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 Backup 15 Sep\Rajesh\COVID\Manuscript\AMR and TAMS\PLOS Pathogens\Revision_AMR TAMs\"/>
    </mc:Choice>
  </mc:AlternateContent>
  <bookViews>
    <workbookView xWindow="0" yWindow="0" windowWidth="28800" windowHeight="12330"/>
  </bookViews>
  <sheets>
    <sheet name="Abundant ARGs_COVID-19 Severity" sheetId="1" r:id="rId1"/>
    <sheet name="Abundant ARGs_Dengue Severit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8" uniqueCount="398">
  <si>
    <t>TEM-136</t>
  </si>
  <si>
    <t>TEM-197</t>
  </si>
  <si>
    <t>TEM-12</t>
  </si>
  <si>
    <t>OXA-924</t>
  </si>
  <si>
    <t>TEM-209</t>
  </si>
  <si>
    <t>TEM-9</t>
  </si>
  <si>
    <t>TEM-149</t>
  </si>
  <si>
    <t>TEM-229</t>
  </si>
  <si>
    <t>FosA6</t>
  </si>
  <si>
    <t>aadA9</t>
  </si>
  <si>
    <t>TEM-194</t>
  </si>
  <si>
    <t>TEM-181</t>
  </si>
  <si>
    <t>TEM-185</t>
  </si>
  <si>
    <t>TEM-34</t>
  </si>
  <si>
    <t>TEM-224</t>
  </si>
  <si>
    <t>abeS</t>
  </si>
  <si>
    <t>TEM-55</t>
  </si>
  <si>
    <t>TEM-84</t>
  </si>
  <si>
    <t>TEM-110</t>
  </si>
  <si>
    <t>TEM-162</t>
  </si>
  <si>
    <t>TEM-88</t>
  </si>
  <si>
    <t>CTX-M-127</t>
  </si>
  <si>
    <t>TEM-131</t>
  </si>
  <si>
    <t>TEM-150</t>
  </si>
  <si>
    <t>TEM-5</t>
  </si>
  <si>
    <t>vanW gene in vanG cluster</t>
  </si>
  <si>
    <t>TEM-195</t>
  </si>
  <si>
    <t>OXA-547</t>
  </si>
  <si>
    <t>TEM-232</t>
  </si>
  <si>
    <t>ErmC</t>
  </si>
  <si>
    <t>TEM-237</t>
  </si>
  <si>
    <t>dfrA21</t>
  </si>
  <si>
    <t>TEM-160</t>
  </si>
  <si>
    <t>TEM-112</t>
  </si>
  <si>
    <t>TEM-95</t>
  </si>
  <si>
    <t>TEM-143</t>
  </si>
  <si>
    <t>ArmR</t>
  </si>
  <si>
    <t>TEM-192</t>
  </si>
  <si>
    <t>OXA-923</t>
  </si>
  <si>
    <t>bacA</t>
  </si>
  <si>
    <t>CTX-M-42</t>
  </si>
  <si>
    <t>TEM-127</t>
  </si>
  <si>
    <t>TEM-217</t>
  </si>
  <si>
    <t>APH(9)-Ic</t>
  </si>
  <si>
    <t>TEM-40</t>
  </si>
  <si>
    <t>OXA-104</t>
  </si>
  <si>
    <t>TEM-183</t>
  </si>
  <si>
    <t>TEM-167</t>
  </si>
  <si>
    <t>TEM-145</t>
  </si>
  <si>
    <t>ADC-199</t>
  </si>
  <si>
    <t>TEM-102</t>
  </si>
  <si>
    <t>ramA</t>
  </si>
  <si>
    <t>CTX-M-69</t>
  </si>
  <si>
    <t>OXA-438</t>
  </si>
  <si>
    <t>TEM-157</t>
  </si>
  <si>
    <t>TEM-219</t>
  </si>
  <si>
    <t>Erm(41)</t>
  </si>
  <si>
    <t>TEM-24</t>
  </si>
  <si>
    <t>TEM-1</t>
  </si>
  <si>
    <t>PmrF</t>
  </si>
  <si>
    <t>smeR</t>
  </si>
  <si>
    <t>TEM-4</t>
  </si>
  <si>
    <t>aadA12</t>
  </si>
  <si>
    <t>APH(3')-Ia</t>
  </si>
  <si>
    <t>TEM-128</t>
  </si>
  <si>
    <t>TEM-164</t>
  </si>
  <si>
    <t>nimJ</t>
  </si>
  <si>
    <t>TEM-236</t>
  </si>
  <si>
    <t>Staphylococcus aureus LmrS</t>
  </si>
  <si>
    <t>mdtC</t>
  </si>
  <si>
    <t>FosBx1</t>
  </si>
  <si>
    <t>APH(6)-Id</t>
  </si>
  <si>
    <t>smeS</t>
  </si>
  <si>
    <t>YojI</t>
  </si>
  <si>
    <t>Limosilactobacillus reuteri cat-TC</t>
  </si>
  <si>
    <t>TEM-105</t>
  </si>
  <si>
    <t>TEM-243</t>
  </si>
  <si>
    <t>TEM-96</t>
  </si>
  <si>
    <t>dfrA14</t>
  </si>
  <si>
    <t>vanY gene in vanA cluster</t>
  </si>
  <si>
    <t>ANT(3'')-IIa</t>
  </si>
  <si>
    <t>TEM-156</t>
  </si>
  <si>
    <t>CTX-M-170</t>
  </si>
  <si>
    <t>cprR</t>
  </si>
  <si>
    <t>MexH</t>
  </si>
  <si>
    <t>FosA2</t>
  </si>
  <si>
    <t>Plasmid-encoded cat (pp-cat)</t>
  </si>
  <si>
    <t>ANT(3'')-II-AAC(6')-IId bifunctional protein</t>
  </si>
  <si>
    <t>amrA</t>
  </si>
  <si>
    <t>TEM-146</t>
  </si>
  <si>
    <t>vanY gene in vanB cluster</t>
  </si>
  <si>
    <t>MexG</t>
  </si>
  <si>
    <t>TEM-36</t>
  </si>
  <si>
    <t>YajC</t>
  </si>
  <si>
    <t>arr-2</t>
  </si>
  <si>
    <t>lnuA</t>
  </si>
  <si>
    <t>OXA-66</t>
  </si>
  <si>
    <t>TEM-171</t>
  </si>
  <si>
    <t>TEM-169</t>
  </si>
  <si>
    <t>Pseudomonas aeruginosa soxR</t>
  </si>
  <si>
    <t>H-NS</t>
  </si>
  <si>
    <t>APH(3'')-Ib</t>
  </si>
  <si>
    <t>tet(37)</t>
  </si>
  <si>
    <t>aadA27</t>
  </si>
  <si>
    <t>aadA16</t>
  </si>
  <si>
    <t>MexC</t>
  </si>
  <si>
    <t>BRP(MBL)</t>
  </si>
  <si>
    <t>CTX-M-155</t>
  </si>
  <si>
    <t>aadA17</t>
  </si>
  <si>
    <t>SHV-7</t>
  </si>
  <si>
    <t>MAB</t>
  </si>
  <si>
    <t>TEM-201</t>
  </si>
  <si>
    <t>AAC(3)-Ib</t>
  </si>
  <si>
    <t>TEM-230</t>
  </si>
  <si>
    <t>rmtF</t>
  </si>
  <si>
    <t>AcrF</t>
  </si>
  <si>
    <t>VIM-36</t>
  </si>
  <si>
    <t>TEM-98</t>
  </si>
  <si>
    <t>mtrC</t>
  </si>
  <si>
    <t>ParR</t>
  </si>
  <si>
    <t>aadA24</t>
  </si>
  <si>
    <t>marA</t>
  </si>
  <si>
    <t>smeD</t>
  </si>
  <si>
    <t>dfrA1</t>
  </si>
  <si>
    <t>tet(X3)</t>
  </si>
  <si>
    <t>tet(C)</t>
  </si>
  <si>
    <t>TEM-70</t>
  </si>
  <si>
    <t>Klebsiella pneumoniae KpnF</t>
  </si>
  <si>
    <t>cmx</t>
  </si>
  <si>
    <t>NDM-33</t>
  </si>
  <si>
    <t>AAC(6')-Ib7</t>
  </si>
  <si>
    <t>RlmA(II)</t>
  </si>
  <si>
    <t>CTX-M-194</t>
  </si>
  <si>
    <t>tet(A)</t>
  </si>
  <si>
    <t>tetA(60)</t>
  </si>
  <si>
    <t>smeF</t>
  </si>
  <si>
    <t>TEM-213</t>
  </si>
  <si>
    <t>NDM-4</t>
  </si>
  <si>
    <t>SAT-4</t>
  </si>
  <si>
    <t>dfrA5</t>
  </si>
  <si>
    <t>AcrS</t>
  </si>
  <si>
    <t>TEM-206</t>
  </si>
  <si>
    <t>smeC</t>
  </si>
  <si>
    <t>TEM-163</t>
  </si>
  <si>
    <t>mphA</t>
  </si>
  <si>
    <t>smeE</t>
  </si>
  <si>
    <t>FosA</t>
  </si>
  <si>
    <t>acrB</t>
  </si>
  <si>
    <t>tetB(60)</t>
  </si>
  <si>
    <t>mexX</t>
  </si>
  <si>
    <t>MexJ</t>
  </si>
  <si>
    <t>TEM-215</t>
  </si>
  <si>
    <t>OprM</t>
  </si>
  <si>
    <t>Klebsiella pneumoniae KpnE</t>
  </si>
  <si>
    <t>APH(3')-IIb</t>
  </si>
  <si>
    <t>aadA8b</t>
  </si>
  <si>
    <t>CfxA2</t>
  </si>
  <si>
    <t>ErmF</t>
  </si>
  <si>
    <t>TEM-79</t>
  </si>
  <si>
    <t>Pseudomonas aeruginosa catB7</t>
  </si>
  <si>
    <t>TEM-116</t>
  </si>
  <si>
    <t>lsaC</t>
  </si>
  <si>
    <t>Escherichia coli emrE</t>
  </si>
  <si>
    <t>OXA-833</t>
  </si>
  <si>
    <t>sul1</t>
  </si>
  <si>
    <t>CTX-M-77</t>
  </si>
  <si>
    <t>CMY-139</t>
  </si>
  <si>
    <t>aadA</t>
  </si>
  <si>
    <t>AAC(3)-IIc</t>
  </si>
  <si>
    <t>dfrG</t>
  </si>
  <si>
    <t>SHV-160</t>
  </si>
  <si>
    <t>msbA</t>
  </si>
  <si>
    <t>qacA</t>
  </si>
  <si>
    <t>vanR gene in vanA cluster</t>
  </si>
  <si>
    <t>kdpE</t>
  </si>
  <si>
    <t>CRP</t>
  </si>
  <si>
    <t>Pseudomonas aeruginosa emrE</t>
  </si>
  <si>
    <t>Streptococcus suis chloramphenicol acetyltransferase</t>
  </si>
  <si>
    <t>smeB</t>
  </si>
  <si>
    <t>CTX-M-68</t>
  </si>
  <si>
    <t>rpoB2</t>
  </si>
  <si>
    <t>TEM-238</t>
  </si>
  <si>
    <t>AAC(6')-Ii</t>
  </si>
  <si>
    <t>Klebsiella pneumoniae KpnH</t>
  </si>
  <si>
    <t>adeH</t>
  </si>
  <si>
    <t>Pseudomonas aeruginosa CpxR</t>
  </si>
  <si>
    <t>TEM-193</t>
  </si>
  <si>
    <t>pmrA</t>
  </si>
  <si>
    <t>PAU-1</t>
  </si>
  <si>
    <t>AAC(6')-Ib9</t>
  </si>
  <si>
    <t>vanA</t>
  </si>
  <si>
    <t>sul2</t>
  </si>
  <si>
    <t>TEM-244</t>
  </si>
  <si>
    <t>ANT(4')-IIb</t>
  </si>
  <si>
    <t>rsmA</t>
  </si>
  <si>
    <t>CSP-1</t>
  </si>
  <si>
    <t>MexA</t>
  </si>
  <si>
    <t>emrK</t>
  </si>
  <si>
    <t>tetB(46)</t>
  </si>
  <si>
    <t>TEM-205</t>
  </si>
  <si>
    <t>ADC-80</t>
  </si>
  <si>
    <t>emrR</t>
  </si>
  <si>
    <t>ParS</t>
  </si>
  <si>
    <t>VIM-48</t>
  </si>
  <si>
    <t>AAC(6')-Ie-APH(2'')-Ia bifunctional protein</t>
  </si>
  <si>
    <t>CTX-M-138</t>
  </si>
  <si>
    <t>mdtB</t>
  </si>
  <si>
    <t>OmpA</t>
  </si>
  <si>
    <t>tet(W)</t>
  </si>
  <si>
    <t>TEM-108</t>
  </si>
  <si>
    <t>vanX gene in vanA cluster</t>
  </si>
  <si>
    <t>CfxA3</t>
  </si>
  <si>
    <t>TEM-32</t>
  </si>
  <si>
    <t>AAC(3)-IIb</t>
  </si>
  <si>
    <t>tetA(46)</t>
  </si>
  <si>
    <t>PER-7</t>
  </si>
  <si>
    <t>mphE</t>
  </si>
  <si>
    <t>oqxA</t>
  </si>
  <si>
    <t>msrE</t>
  </si>
  <si>
    <t>CTX-M-105</t>
  </si>
  <si>
    <t>QnrVC1</t>
  </si>
  <si>
    <t>ErmX</t>
  </si>
  <si>
    <t>TEM-135</t>
  </si>
  <si>
    <t>tet(Q)</t>
  </si>
  <si>
    <t>Bifidobacterium adolescentis rpoB mutants conferring resistance to rifampicin</t>
  </si>
  <si>
    <t>tet(X)</t>
  </si>
  <si>
    <t>adeS</t>
  </si>
  <si>
    <t>norC</t>
  </si>
  <si>
    <t>CMY-150</t>
  </si>
  <si>
    <t>Enterobacter cloacae acrA</t>
  </si>
  <si>
    <t>aadA15</t>
  </si>
  <si>
    <t>vanY gene in vanM cluster</t>
  </si>
  <si>
    <t>MexD</t>
  </si>
  <si>
    <t>Burkholderia pseudomallei Omp38</t>
  </si>
  <si>
    <t>adeN</t>
  </si>
  <si>
    <t>NDM-10</t>
  </si>
  <si>
    <t>TEM-214</t>
  </si>
  <si>
    <t>ANT(6)-Ia</t>
  </si>
  <si>
    <t>mdtH</t>
  </si>
  <si>
    <t>tet(M)</t>
  </si>
  <si>
    <t>MexB</t>
  </si>
  <si>
    <t>adeF</t>
  </si>
  <si>
    <t>vanT gene in vanG cluster</t>
  </si>
  <si>
    <t>vanH gene in vanA cluster</t>
  </si>
  <si>
    <t>mphC</t>
  </si>
  <si>
    <t>rmtB</t>
  </si>
  <si>
    <t>patB</t>
  </si>
  <si>
    <t>23S rRNA (adenine(2058)-N(6))-methyltransferase Erm(A)</t>
  </si>
  <si>
    <t>GES-9</t>
  </si>
  <si>
    <t>ANT(2'')-Ia</t>
  </si>
  <si>
    <t>ErmB</t>
  </si>
  <si>
    <t>msrA</t>
  </si>
  <si>
    <t>aadA2</t>
  </si>
  <si>
    <t>mel</t>
  </si>
  <si>
    <t>TEM-118</t>
  </si>
  <si>
    <t>aadS</t>
  </si>
  <si>
    <t>patA</t>
  </si>
  <si>
    <t>APH(3')-IIIa</t>
  </si>
  <si>
    <t>cmlA4</t>
  </si>
  <si>
    <t>adeL</t>
  </si>
  <si>
    <t>vanS gene in vanA cluster</t>
  </si>
  <si>
    <t>aadA5</t>
  </si>
  <si>
    <t>cpxA</t>
  </si>
  <si>
    <t>aad(6)</t>
  </si>
  <si>
    <t>leuO</t>
  </si>
  <si>
    <t>rmtC</t>
  </si>
  <si>
    <t>evgA</t>
  </si>
  <si>
    <t>OXA-1</t>
  </si>
  <si>
    <t>VIM-23</t>
  </si>
  <si>
    <t>adeG</t>
  </si>
  <si>
    <t>TEM-235</t>
  </si>
  <si>
    <t>optrA</t>
  </si>
  <si>
    <t>DIM-1</t>
  </si>
  <si>
    <t>oqxB</t>
  </si>
  <si>
    <t>MexI</t>
  </si>
  <si>
    <t>aadT</t>
  </si>
  <si>
    <t>CTX-M-244</t>
  </si>
  <si>
    <t>MexL</t>
  </si>
  <si>
    <t>TEM-17</t>
  </si>
  <si>
    <t>aadA8</t>
  </si>
  <si>
    <t>ANT(4')-Ia</t>
  </si>
  <si>
    <t>GES-13</t>
  </si>
  <si>
    <t>AAC(6')-Ib-cr3</t>
  </si>
  <si>
    <t>OXA-420</t>
  </si>
  <si>
    <t>AAC(6')-Ib-cr6</t>
  </si>
  <si>
    <t>AAC(3)-IIe</t>
  </si>
  <si>
    <t>CTX-M-66</t>
  </si>
  <si>
    <t>AAC(3)-IId</t>
  </si>
  <si>
    <t>ANT(3'')-IIc</t>
  </si>
  <si>
    <t>AAC(3)-Id</t>
  </si>
  <si>
    <t>AAC(3)-IIa</t>
  </si>
  <si>
    <t>MexK</t>
  </si>
  <si>
    <t>Acinetobacter baumannii AbaF</t>
  </si>
  <si>
    <t>catA1</t>
  </si>
  <si>
    <t>mdtF</t>
  </si>
  <si>
    <t>AAC(6')-Ip</t>
  </si>
  <si>
    <t>Klebsiella pneumoniae OmpK37</t>
  </si>
  <si>
    <t>arr-3</t>
  </si>
  <si>
    <t>catB3</t>
  </si>
  <si>
    <t>TEM-63</t>
  </si>
  <si>
    <t>VIM-18</t>
  </si>
  <si>
    <t>QnrS1</t>
  </si>
  <si>
    <t>PRC-1</t>
  </si>
  <si>
    <t>vgaALC</t>
  </si>
  <si>
    <t>adeC</t>
  </si>
  <si>
    <t>cmlA9</t>
  </si>
  <si>
    <t>mphF</t>
  </si>
  <si>
    <t>OXA-10</t>
  </si>
  <si>
    <t>eptB</t>
  </si>
  <si>
    <t>AAC(6')-30/AAC(6')-Ib' bifunctional protein</t>
  </si>
  <si>
    <t>dfrA17</t>
  </si>
  <si>
    <t>AAC(6')-Ia</t>
  </si>
  <si>
    <t>mdtG</t>
  </si>
  <si>
    <t>TEM-246</t>
  </si>
  <si>
    <t>tet(D)</t>
  </si>
  <si>
    <t>AAC(6')-Ib8</t>
  </si>
  <si>
    <t>MdtK</t>
  </si>
  <si>
    <t>ugd</t>
  </si>
  <si>
    <t>Klebsiella pneumoniae KpnG</t>
  </si>
  <si>
    <t>tet(B)</t>
  </si>
  <si>
    <t>SAT-2</t>
  </si>
  <si>
    <t>Escherichia coli mdfA</t>
  </si>
  <si>
    <t>Acinetobacter baumannii AbaQ</t>
  </si>
  <si>
    <t>dfrB5</t>
  </si>
  <si>
    <t>VIM-2</t>
  </si>
  <si>
    <t>tet(K)</t>
  </si>
  <si>
    <t>emrB</t>
  </si>
  <si>
    <t>Acinetobacter baumannii AmvA</t>
  </si>
  <si>
    <t>adeR</t>
  </si>
  <si>
    <t>floR</t>
  </si>
  <si>
    <t>CTX-M-212</t>
  </si>
  <si>
    <t>LptD</t>
  </si>
  <si>
    <t>gadX</t>
  </si>
  <si>
    <t>QnrB17</t>
  </si>
  <si>
    <t>evgS</t>
  </si>
  <si>
    <t>abeM</t>
  </si>
  <si>
    <t>AAC(6')-Il</t>
  </si>
  <si>
    <t>TolC</t>
  </si>
  <si>
    <t>cmlA5</t>
  </si>
  <si>
    <t>ADC-30</t>
  </si>
  <si>
    <t>APH(3')-VIa</t>
  </si>
  <si>
    <t>Klebsiella pneumoniae acrA</t>
  </si>
  <si>
    <t>CTX-M-225</t>
  </si>
  <si>
    <t>adeB</t>
  </si>
  <si>
    <t>NDM-5</t>
  </si>
  <si>
    <t>LpsB</t>
  </si>
  <si>
    <t>dfrA12</t>
  </si>
  <si>
    <t>adeA</t>
  </si>
  <si>
    <t>EreA2</t>
  </si>
  <si>
    <t>OXA-181</t>
  </si>
  <si>
    <t>CTX-M-178</t>
  </si>
  <si>
    <t>CTX-M-15</t>
  </si>
  <si>
    <t>catB8</t>
  </si>
  <si>
    <t>NDM-20</t>
  </si>
  <si>
    <t>AAC(6')-Ib10</t>
  </si>
  <si>
    <t>NDM-16a</t>
  </si>
  <si>
    <t>OXA-23</t>
  </si>
  <si>
    <t>OXA-244</t>
  </si>
  <si>
    <t>armA</t>
  </si>
  <si>
    <t>adeK</t>
  </si>
  <si>
    <t>adeI</t>
  </si>
  <si>
    <t>adeJ</t>
  </si>
  <si>
    <t>OXA-232</t>
  </si>
  <si>
    <t>MuxA</t>
  </si>
  <si>
    <t>SHV-129</t>
  </si>
  <si>
    <t>ARGs</t>
  </si>
  <si>
    <t>Average GCPM</t>
  </si>
  <si>
    <t>Mild</t>
  </si>
  <si>
    <t>Moderate</t>
  </si>
  <si>
    <t>Severe</t>
  </si>
  <si>
    <t>Mortality</t>
  </si>
  <si>
    <t>Drug Class</t>
  </si>
  <si>
    <t>S.No.</t>
  </si>
  <si>
    <t>Abundant ARGs and Their Average GCPM Values Across Mild, Moderate, Severe, and Mortality COVID-19 Cases</t>
  </si>
  <si>
    <t>aminocoumarin antibiotic</t>
  </si>
  <si>
    <t>aminoglycoside antibiotic</t>
  </si>
  <si>
    <t>cephalosporin</t>
  </si>
  <si>
    <t>cephamycin</t>
  </si>
  <si>
    <t>diaminopyrimidine antibiotic</t>
  </si>
  <si>
    <t>fluoroquinolone antibiotic</t>
  </si>
  <si>
    <t xml:space="preserve">fluoroquinolone antibiotic; </t>
  </si>
  <si>
    <t>glycopeptide antibiotic</t>
  </si>
  <si>
    <t>lincosamide antibiotic</t>
  </si>
  <si>
    <t>macrolide antibiotic</t>
  </si>
  <si>
    <t xml:space="preserve">macrolide antibiotic; </t>
  </si>
  <si>
    <t>nitroimidazole antibiotic</t>
  </si>
  <si>
    <t xml:space="preserve">nucleoside antibiotic; </t>
  </si>
  <si>
    <t>nucleoside antibiotic</t>
  </si>
  <si>
    <t>peptide antibiotic</t>
  </si>
  <si>
    <t>phenicol antibiotic</t>
  </si>
  <si>
    <t>phosphonic acid antibiotic</t>
  </si>
  <si>
    <t>rifamycin antibiotic</t>
  </si>
  <si>
    <t>sulfonamide antibiotic</t>
  </si>
  <si>
    <t xml:space="preserve">tetracycline antibiotic; </t>
  </si>
  <si>
    <t>tetracycline antibiotic</t>
  </si>
  <si>
    <t>MDR</t>
  </si>
  <si>
    <t>Abundant ARGs and Their Average GCPM Values Across Mild, Moderate, and Severe Dengue Cases</t>
  </si>
  <si>
    <t>Supplementary Table S5: Abundant ARGs (30% coverage and 10% sample occurrence) Across COVID-19 and Dengue Severity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4D2F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D1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6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1FF"/>
      <color rgb="FFFFC5FF"/>
      <color rgb="FFFF66FF"/>
      <color rgb="FFE4D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2"/>
  <sheetViews>
    <sheetView tabSelected="1" workbookViewId="0">
      <selection activeCell="G9" sqref="A1:XFD1048576"/>
    </sheetView>
  </sheetViews>
  <sheetFormatPr defaultRowHeight="15" x14ac:dyDescent="0.25"/>
  <cols>
    <col min="1" max="1" width="5.7109375" style="1" bestFit="1" customWidth="1"/>
    <col min="2" max="2" width="16.85546875" style="1" customWidth="1"/>
    <col min="3" max="3" width="14.140625" style="1" bestFit="1" customWidth="1"/>
    <col min="4" max="4" width="21.7109375" style="1" customWidth="1"/>
    <col min="5" max="5" width="9.140625" style="1"/>
    <col min="6" max="6" width="5.7109375" style="1" bestFit="1" customWidth="1"/>
    <col min="7" max="7" width="20.42578125" style="1" customWidth="1"/>
    <col min="8" max="8" width="14.140625" style="1" bestFit="1" customWidth="1"/>
    <col min="9" max="9" width="23.140625" style="1" customWidth="1"/>
    <col min="10" max="10" width="9.140625" style="1"/>
    <col min="11" max="11" width="5.7109375" style="1" bestFit="1" customWidth="1"/>
    <col min="12" max="12" width="18.42578125" style="1" customWidth="1"/>
    <col min="13" max="13" width="14.140625" style="1" bestFit="1" customWidth="1"/>
    <col min="14" max="14" width="22.7109375" style="1" customWidth="1"/>
    <col min="15" max="15" width="9.140625" style="1"/>
    <col min="16" max="16" width="5.7109375" style="1" bestFit="1" customWidth="1"/>
    <col min="17" max="17" width="24.5703125" style="1" customWidth="1"/>
    <col min="18" max="18" width="14.140625" style="1" bestFit="1" customWidth="1"/>
    <col min="19" max="19" width="27.42578125" style="1" bestFit="1" customWidth="1"/>
    <col min="20" max="21" width="9.140625" style="1"/>
    <col min="22" max="22" width="18.140625" style="1" customWidth="1"/>
    <col min="23" max="23" width="33.85546875" style="1" customWidth="1"/>
    <col min="24" max="16384" width="9.140625" style="1"/>
  </cols>
  <sheetData>
    <row r="1" spans="1:23" ht="15.75" x14ac:dyDescent="0.25">
      <c r="B1" s="2" t="s">
        <v>39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3" x14ac:dyDescent="0.25">
      <c r="V2" s="3"/>
      <c r="W2" s="3"/>
    </row>
    <row r="3" spans="1:23" x14ac:dyDescent="0.25">
      <c r="B3" s="4" t="s">
        <v>373</v>
      </c>
      <c r="C3" s="4"/>
      <c r="D3" s="4"/>
      <c r="E3" s="4"/>
      <c r="F3" s="4"/>
      <c r="G3" s="4"/>
      <c r="H3" s="4"/>
      <c r="I3" s="4"/>
      <c r="J3" s="4"/>
      <c r="K3" s="4"/>
      <c r="L3" s="4"/>
    </row>
    <row r="5" spans="1:23" s="3" customFormat="1" ht="14.25" x14ac:dyDescent="0.2">
      <c r="A5" s="5" t="s">
        <v>367</v>
      </c>
      <c r="B5" s="5"/>
      <c r="C5" s="5"/>
      <c r="D5" s="5"/>
      <c r="E5" s="6"/>
      <c r="F5" s="7" t="s">
        <v>368</v>
      </c>
      <c r="G5" s="7"/>
      <c r="H5" s="7"/>
      <c r="I5" s="7"/>
      <c r="J5" s="6"/>
      <c r="K5" s="8" t="s">
        <v>369</v>
      </c>
      <c r="L5" s="8"/>
      <c r="M5" s="8"/>
      <c r="N5" s="8"/>
      <c r="O5" s="6"/>
      <c r="P5" s="9" t="s">
        <v>370</v>
      </c>
      <c r="Q5" s="9"/>
      <c r="R5" s="9"/>
      <c r="S5" s="9"/>
    </row>
    <row r="6" spans="1:23" s="3" customFormat="1" ht="14.25" x14ac:dyDescent="0.2">
      <c r="A6" s="10" t="s">
        <v>372</v>
      </c>
      <c r="B6" s="10" t="s">
        <v>365</v>
      </c>
      <c r="C6" s="10" t="s">
        <v>366</v>
      </c>
      <c r="D6" s="10" t="s">
        <v>371</v>
      </c>
      <c r="F6" s="10" t="s">
        <v>372</v>
      </c>
      <c r="G6" s="10" t="s">
        <v>365</v>
      </c>
      <c r="H6" s="10" t="s">
        <v>366</v>
      </c>
      <c r="I6" s="10" t="s">
        <v>371</v>
      </c>
      <c r="K6" s="10" t="s">
        <v>372</v>
      </c>
      <c r="L6" s="10" t="s">
        <v>365</v>
      </c>
      <c r="M6" s="10" t="s">
        <v>366</v>
      </c>
      <c r="N6" s="10" t="s">
        <v>371</v>
      </c>
      <c r="P6" s="10" t="s">
        <v>372</v>
      </c>
      <c r="Q6" s="10" t="s">
        <v>365</v>
      </c>
      <c r="R6" s="10" t="s">
        <v>366</v>
      </c>
      <c r="S6" s="10" t="s">
        <v>371</v>
      </c>
    </row>
    <row r="7" spans="1:23" x14ac:dyDescent="0.25">
      <c r="A7" s="11">
        <v>1</v>
      </c>
      <c r="B7" s="11" t="s">
        <v>0</v>
      </c>
      <c r="C7" s="11">
        <v>0.38992254399999998</v>
      </c>
      <c r="D7" s="11" t="s">
        <v>395</v>
      </c>
      <c r="F7" s="11">
        <v>1</v>
      </c>
      <c r="G7" s="11" t="s">
        <v>1</v>
      </c>
      <c r="H7" s="11">
        <v>4.6893360050000004</v>
      </c>
      <c r="I7" s="11" t="s">
        <v>395</v>
      </c>
      <c r="K7" s="11">
        <v>1</v>
      </c>
      <c r="L7" s="11" t="s">
        <v>2</v>
      </c>
      <c r="M7" s="11">
        <v>0.16352042</v>
      </c>
      <c r="N7" s="11" t="s">
        <v>395</v>
      </c>
      <c r="P7" s="11">
        <v>1</v>
      </c>
      <c r="Q7" s="11" t="s">
        <v>3</v>
      </c>
      <c r="R7" s="11">
        <v>5.4730673000000001E-2</v>
      </c>
      <c r="S7" s="11" t="s">
        <v>395</v>
      </c>
    </row>
    <row r="8" spans="1:23" x14ac:dyDescent="0.25">
      <c r="A8" s="11">
        <v>2</v>
      </c>
      <c r="B8" s="11" t="s">
        <v>6</v>
      </c>
      <c r="C8" s="11">
        <v>0.45513393899999999</v>
      </c>
      <c r="D8" s="11" t="s">
        <v>395</v>
      </c>
      <c r="F8" s="11">
        <v>2</v>
      </c>
      <c r="G8" s="11" t="s">
        <v>7</v>
      </c>
      <c r="H8" s="11">
        <v>8.8814137960000004</v>
      </c>
      <c r="I8" s="11" t="s">
        <v>395</v>
      </c>
      <c r="K8" s="11">
        <v>2</v>
      </c>
      <c r="L8" s="11" t="s">
        <v>8</v>
      </c>
      <c r="M8" s="11">
        <v>0.23485234999999999</v>
      </c>
      <c r="N8" s="11" t="s">
        <v>390</v>
      </c>
      <c r="P8" s="11">
        <v>2</v>
      </c>
      <c r="Q8" s="11" t="s">
        <v>9</v>
      </c>
      <c r="R8" s="11">
        <v>7.2512884999999999E-2</v>
      </c>
      <c r="S8" s="11" t="s">
        <v>375</v>
      </c>
    </row>
    <row r="9" spans="1:23" x14ac:dyDescent="0.25">
      <c r="A9" s="11">
        <v>3</v>
      </c>
      <c r="B9" s="11" t="s">
        <v>12</v>
      </c>
      <c r="C9" s="11">
        <v>0.54820504699999995</v>
      </c>
      <c r="D9" s="11" t="s">
        <v>395</v>
      </c>
      <c r="F9" s="11">
        <v>3</v>
      </c>
      <c r="G9" s="11" t="s">
        <v>13</v>
      </c>
      <c r="H9" s="11">
        <v>10.35871633</v>
      </c>
      <c r="I9" s="11" t="s">
        <v>395</v>
      </c>
      <c r="K9" s="11">
        <v>3</v>
      </c>
      <c r="L9" s="11" t="s">
        <v>14</v>
      </c>
      <c r="M9" s="11">
        <v>0.300649901</v>
      </c>
      <c r="N9" s="11" t="s">
        <v>395</v>
      </c>
      <c r="P9" s="11">
        <v>3</v>
      </c>
      <c r="Q9" s="11" t="s">
        <v>15</v>
      </c>
      <c r="R9" s="11">
        <v>8.3316368000000002E-2</v>
      </c>
      <c r="S9" s="11" t="s">
        <v>395</v>
      </c>
    </row>
    <row r="10" spans="1:23" x14ac:dyDescent="0.25">
      <c r="A10" s="11">
        <v>4</v>
      </c>
      <c r="B10" s="11" t="s">
        <v>18</v>
      </c>
      <c r="C10" s="11">
        <v>0.63062432700000004</v>
      </c>
      <c r="D10" s="11" t="s">
        <v>395</v>
      </c>
      <c r="F10" s="11">
        <v>4</v>
      </c>
      <c r="G10" s="11" t="s">
        <v>19</v>
      </c>
      <c r="H10" s="11">
        <v>10.82026005</v>
      </c>
      <c r="I10" s="11" t="s">
        <v>395</v>
      </c>
      <c r="K10" s="11">
        <v>4</v>
      </c>
      <c r="L10" s="11" t="s">
        <v>20</v>
      </c>
      <c r="M10" s="11">
        <v>0.30115371400000002</v>
      </c>
      <c r="N10" s="11" t="s">
        <v>395</v>
      </c>
      <c r="P10" s="11">
        <v>4</v>
      </c>
      <c r="Q10" s="11" t="s">
        <v>21</v>
      </c>
      <c r="R10" s="11">
        <v>9.3927621000000003E-2</v>
      </c>
      <c r="S10" s="11" t="s">
        <v>376</v>
      </c>
    </row>
    <row r="11" spans="1:23" x14ac:dyDescent="0.25">
      <c r="A11" s="11">
        <v>5</v>
      </c>
      <c r="B11" s="11" t="s">
        <v>24</v>
      </c>
      <c r="C11" s="11">
        <v>0.71253013499999995</v>
      </c>
      <c r="D11" s="11" t="s">
        <v>395</v>
      </c>
      <c r="F11" s="11">
        <v>5</v>
      </c>
      <c r="G11" s="11" t="s">
        <v>25</v>
      </c>
      <c r="H11" s="11">
        <v>10.845180020000001</v>
      </c>
      <c r="I11" s="11" t="s">
        <v>381</v>
      </c>
      <c r="K11" s="11">
        <v>5</v>
      </c>
      <c r="L11" s="11" t="s">
        <v>26</v>
      </c>
      <c r="M11" s="11">
        <v>0.38214636000000002</v>
      </c>
      <c r="N11" s="11" t="s">
        <v>395</v>
      </c>
      <c r="P11" s="11">
        <v>5</v>
      </c>
      <c r="Q11" s="11" t="s">
        <v>27</v>
      </c>
      <c r="R11" s="11">
        <v>9.8025116999999995E-2</v>
      </c>
      <c r="S11" s="11" t="s">
        <v>395</v>
      </c>
    </row>
    <row r="12" spans="1:23" x14ac:dyDescent="0.25">
      <c r="A12" s="11">
        <v>6</v>
      </c>
      <c r="B12" s="11" t="s">
        <v>16</v>
      </c>
      <c r="C12" s="11">
        <v>0.85637428500000001</v>
      </c>
      <c r="D12" s="11" t="s">
        <v>395</v>
      </c>
      <c r="F12" s="11">
        <v>6</v>
      </c>
      <c r="G12" s="11" t="s">
        <v>29</v>
      </c>
      <c r="H12" s="11">
        <v>11.26926823</v>
      </c>
      <c r="I12" s="11" t="s">
        <v>395</v>
      </c>
      <c r="K12" s="11">
        <v>6</v>
      </c>
      <c r="L12" s="11" t="s">
        <v>30</v>
      </c>
      <c r="M12" s="11">
        <v>0.43490897899999997</v>
      </c>
      <c r="N12" s="11" t="s">
        <v>395</v>
      </c>
      <c r="P12" s="11">
        <v>6</v>
      </c>
      <c r="Q12" s="11" t="s">
        <v>31</v>
      </c>
      <c r="R12" s="11">
        <v>0.107847346</v>
      </c>
      <c r="S12" s="11" t="s">
        <v>378</v>
      </c>
    </row>
    <row r="13" spans="1:23" x14ac:dyDescent="0.25">
      <c r="A13" s="11">
        <v>7</v>
      </c>
      <c r="B13" s="11" t="s">
        <v>4</v>
      </c>
      <c r="C13" s="11">
        <v>1.2597612380000001</v>
      </c>
      <c r="D13" s="11" t="s">
        <v>395</v>
      </c>
      <c r="F13" s="11">
        <v>7</v>
      </c>
      <c r="G13" s="11" t="s">
        <v>34</v>
      </c>
      <c r="H13" s="11">
        <v>11.27636882</v>
      </c>
      <c r="I13" s="11" t="s">
        <v>395</v>
      </c>
      <c r="K13" s="11">
        <v>7</v>
      </c>
      <c r="L13" s="11" t="s">
        <v>35</v>
      </c>
      <c r="M13" s="11">
        <v>0.45420139199999998</v>
      </c>
      <c r="N13" s="11" t="s">
        <v>395</v>
      </c>
      <c r="P13" s="11">
        <v>7</v>
      </c>
      <c r="Q13" s="11" t="s">
        <v>36</v>
      </c>
      <c r="R13" s="11">
        <v>0.13826469999999999</v>
      </c>
      <c r="S13" s="11" t="s">
        <v>395</v>
      </c>
    </row>
    <row r="14" spans="1:23" x14ac:dyDescent="0.25">
      <c r="A14" s="11">
        <v>8</v>
      </c>
      <c r="B14" s="11" t="s">
        <v>32</v>
      </c>
      <c r="C14" s="11">
        <v>1.27256217</v>
      </c>
      <c r="D14" s="11" t="s">
        <v>395</v>
      </c>
      <c r="F14" s="11">
        <v>8</v>
      </c>
      <c r="G14" s="11" t="s">
        <v>39</v>
      </c>
      <c r="H14" s="11">
        <v>14.769470910000001</v>
      </c>
      <c r="I14" s="11" t="s">
        <v>388</v>
      </c>
      <c r="K14" s="11">
        <v>8</v>
      </c>
      <c r="L14" s="11" t="s">
        <v>16</v>
      </c>
      <c r="M14" s="11">
        <v>0.48046157299999998</v>
      </c>
      <c r="N14" s="11" t="s">
        <v>395</v>
      </c>
      <c r="P14" s="11">
        <v>8</v>
      </c>
      <c r="Q14" s="11" t="s">
        <v>40</v>
      </c>
      <c r="R14" s="11">
        <v>0.144943925</v>
      </c>
      <c r="S14" s="11" t="s">
        <v>376</v>
      </c>
    </row>
    <row r="15" spans="1:23" x14ac:dyDescent="0.25">
      <c r="A15" s="11">
        <v>9</v>
      </c>
      <c r="B15" s="11" t="s">
        <v>28</v>
      </c>
      <c r="C15" s="11">
        <v>1.3600179800000001</v>
      </c>
      <c r="D15" s="11" t="s">
        <v>395</v>
      </c>
      <c r="F15" s="11">
        <v>9</v>
      </c>
      <c r="G15" s="11" t="s">
        <v>43</v>
      </c>
      <c r="H15" s="11">
        <v>15.140341599999999</v>
      </c>
      <c r="I15" s="11" t="s">
        <v>375</v>
      </c>
      <c r="K15" s="11">
        <v>9</v>
      </c>
      <c r="L15" s="11" t="s">
        <v>44</v>
      </c>
      <c r="M15" s="11">
        <v>0.501210343</v>
      </c>
      <c r="N15" s="11" t="s">
        <v>395</v>
      </c>
      <c r="P15" s="11">
        <v>9</v>
      </c>
      <c r="Q15" s="11" t="s">
        <v>45</v>
      </c>
      <c r="R15" s="11">
        <v>0.19410761100000001</v>
      </c>
      <c r="S15" s="11" t="s">
        <v>395</v>
      </c>
    </row>
    <row r="16" spans="1:23" x14ac:dyDescent="0.25">
      <c r="A16" s="11">
        <v>10</v>
      </c>
      <c r="B16" s="11" t="s">
        <v>10</v>
      </c>
      <c r="C16" s="11">
        <v>1.5808492059999999</v>
      </c>
      <c r="D16" s="11" t="s">
        <v>395</v>
      </c>
      <c r="F16" s="11">
        <v>10</v>
      </c>
      <c r="G16" s="11" t="s">
        <v>48</v>
      </c>
      <c r="H16" s="11">
        <v>17.471298229999999</v>
      </c>
      <c r="I16" s="11" t="s">
        <v>395</v>
      </c>
      <c r="K16" s="11">
        <v>10</v>
      </c>
      <c r="L16" s="11" t="s">
        <v>4</v>
      </c>
      <c r="M16" s="11">
        <v>0.57596466700000004</v>
      </c>
      <c r="N16" s="11" t="s">
        <v>395</v>
      </c>
      <c r="P16" s="11">
        <v>10</v>
      </c>
      <c r="Q16" s="11" t="s">
        <v>49</v>
      </c>
      <c r="R16" s="11">
        <v>0.20691642499999999</v>
      </c>
      <c r="S16" s="11" t="s">
        <v>376</v>
      </c>
    </row>
    <row r="17" spans="1:19" x14ac:dyDescent="0.25">
      <c r="A17" s="11">
        <v>11</v>
      </c>
      <c r="B17" s="11" t="s">
        <v>26</v>
      </c>
      <c r="C17" s="11">
        <v>1.7869137500000001</v>
      </c>
      <c r="D17" s="11" t="s">
        <v>395</v>
      </c>
      <c r="F17" s="11">
        <v>11</v>
      </c>
      <c r="G17" s="11" t="s">
        <v>51</v>
      </c>
      <c r="H17" s="11">
        <v>18.01279628</v>
      </c>
      <c r="I17" s="11" t="s">
        <v>395</v>
      </c>
      <c r="K17" s="11">
        <v>11</v>
      </c>
      <c r="L17" s="11" t="s">
        <v>52</v>
      </c>
      <c r="M17" s="11">
        <v>0.60588243900000005</v>
      </c>
      <c r="N17" s="11" t="s">
        <v>376</v>
      </c>
      <c r="P17" s="11">
        <v>11</v>
      </c>
      <c r="Q17" s="11" t="s">
        <v>53</v>
      </c>
      <c r="R17" s="11">
        <v>0.211668367</v>
      </c>
      <c r="S17" s="11" t="s">
        <v>395</v>
      </c>
    </row>
    <row r="18" spans="1:19" x14ac:dyDescent="0.25">
      <c r="A18" s="11">
        <v>12</v>
      </c>
      <c r="B18" s="11" t="s">
        <v>55</v>
      </c>
      <c r="C18" s="11">
        <v>1.921961091</v>
      </c>
      <c r="D18" s="11" t="s">
        <v>395</v>
      </c>
      <c r="F18" s="11">
        <v>12</v>
      </c>
      <c r="G18" s="11" t="s">
        <v>56</v>
      </c>
      <c r="H18" s="11">
        <v>18.088693020000001</v>
      </c>
      <c r="I18" s="11" t="s">
        <v>395</v>
      </c>
      <c r="K18" s="11">
        <v>12</v>
      </c>
      <c r="L18" s="11" t="s">
        <v>57</v>
      </c>
      <c r="M18" s="11">
        <v>0.61716690200000002</v>
      </c>
      <c r="N18" s="11" t="s">
        <v>395</v>
      </c>
      <c r="P18" s="11">
        <v>12</v>
      </c>
      <c r="Q18" s="11" t="s">
        <v>52</v>
      </c>
      <c r="R18" s="11">
        <v>0.23833469400000001</v>
      </c>
      <c r="S18" s="11" t="s">
        <v>376</v>
      </c>
    </row>
    <row r="19" spans="1:19" x14ac:dyDescent="0.25">
      <c r="A19" s="11">
        <v>13</v>
      </c>
      <c r="B19" s="11" t="s">
        <v>44</v>
      </c>
      <c r="C19" s="11">
        <v>1.959469283</v>
      </c>
      <c r="D19" s="11" t="s">
        <v>395</v>
      </c>
      <c r="F19" s="11">
        <v>13</v>
      </c>
      <c r="G19" s="11" t="s">
        <v>60</v>
      </c>
      <c r="H19" s="11">
        <v>18.267669900000001</v>
      </c>
      <c r="I19" s="11" t="s">
        <v>395</v>
      </c>
      <c r="K19" s="11">
        <v>13</v>
      </c>
      <c r="L19" s="11" t="s">
        <v>61</v>
      </c>
      <c r="M19" s="11">
        <v>0.63504733899999999</v>
      </c>
      <c r="N19" s="11" t="s">
        <v>395</v>
      </c>
      <c r="P19" s="11">
        <v>13</v>
      </c>
      <c r="Q19" s="11" t="s">
        <v>62</v>
      </c>
      <c r="R19" s="11">
        <v>0.26459266199999998</v>
      </c>
      <c r="S19" s="11" t="s">
        <v>375</v>
      </c>
    </row>
    <row r="20" spans="1:19" x14ac:dyDescent="0.25">
      <c r="A20" s="11">
        <v>14</v>
      </c>
      <c r="B20" s="11" t="s">
        <v>65</v>
      </c>
      <c r="C20" s="11">
        <v>2.362241579</v>
      </c>
      <c r="D20" s="11" t="s">
        <v>395</v>
      </c>
      <c r="F20" s="11">
        <v>14</v>
      </c>
      <c r="G20" s="11" t="s">
        <v>66</v>
      </c>
      <c r="H20" s="11">
        <v>19.93217756</v>
      </c>
      <c r="I20" s="11" t="s">
        <v>385</v>
      </c>
      <c r="K20" s="11">
        <v>14</v>
      </c>
      <c r="L20" s="11" t="s">
        <v>38</v>
      </c>
      <c r="M20" s="11">
        <v>0.66407241500000003</v>
      </c>
      <c r="N20" s="11" t="s">
        <v>395</v>
      </c>
      <c r="P20" s="11">
        <v>14</v>
      </c>
      <c r="Q20" s="11" t="s">
        <v>67</v>
      </c>
      <c r="R20" s="11">
        <v>0.27097174299999999</v>
      </c>
      <c r="S20" s="11" t="s">
        <v>395</v>
      </c>
    </row>
    <row r="21" spans="1:19" x14ac:dyDescent="0.25">
      <c r="A21" s="11">
        <v>15</v>
      </c>
      <c r="B21" s="11" t="s">
        <v>69</v>
      </c>
      <c r="C21" s="11">
        <v>2.3898924940000001</v>
      </c>
      <c r="D21" s="11" t="s">
        <v>374</v>
      </c>
      <c r="F21" s="11">
        <v>15</v>
      </c>
      <c r="G21" s="11" t="s">
        <v>50</v>
      </c>
      <c r="H21" s="11">
        <v>21.881220370000001</v>
      </c>
      <c r="I21" s="11" t="s">
        <v>395</v>
      </c>
      <c r="K21" s="11">
        <v>15</v>
      </c>
      <c r="L21" s="11" t="s">
        <v>70</v>
      </c>
      <c r="M21" s="11">
        <v>0.66917598499999997</v>
      </c>
      <c r="N21" s="11" t="s">
        <v>390</v>
      </c>
      <c r="P21" s="11">
        <v>15</v>
      </c>
      <c r="Q21" s="11" t="s">
        <v>10</v>
      </c>
      <c r="R21" s="11">
        <v>0.28829575499999999</v>
      </c>
      <c r="S21" s="11" t="s">
        <v>395</v>
      </c>
    </row>
    <row r="22" spans="1:19" x14ac:dyDescent="0.25">
      <c r="A22" s="11">
        <v>16</v>
      </c>
      <c r="B22" s="11" t="s">
        <v>34</v>
      </c>
      <c r="C22" s="11">
        <v>2.5282443040000002</v>
      </c>
      <c r="D22" s="11" t="s">
        <v>395</v>
      </c>
      <c r="F22" s="11">
        <v>16</v>
      </c>
      <c r="G22" s="11" t="s">
        <v>72</v>
      </c>
      <c r="H22" s="11">
        <v>22.344983209999999</v>
      </c>
      <c r="I22" s="11" t="s">
        <v>395</v>
      </c>
      <c r="K22" s="11">
        <v>16</v>
      </c>
      <c r="L22" s="11" t="s">
        <v>73</v>
      </c>
      <c r="M22" s="11">
        <v>0.68226907000000003</v>
      </c>
      <c r="N22" s="11" t="s">
        <v>388</v>
      </c>
      <c r="P22" s="11">
        <v>16</v>
      </c>
      <c r="Q22" s="11" t="s">
        <v>74</v>
      </c>
      <c r="R22" s="11">
        <v>0.32474005500000003</v>
      </c>
      <c r="S22" s="11" t="s">
        <v>389</v>
      </c>
    </row>
    <row r="23" spans="1:19" x14ac:dyDescent="0.25">
      <c r="A23" s="11">
        <v>17</v>
      </c>
      <c r="B23" s="11" t="s">
        <v>77</v>
      </c>
      <c r="C23" s="11">
        <v>2.5832661670000001</v>
      </c>
      <c r="D23" s="11" t="s">
        <v>395</v>
      </c>
      <c r="F23" s="11">
        <v>17</v>
      </c>
      <c r="G23" s="11" t="s">
        <v>78</v>
      </c>
      <c r="H23" s="11">
        <v>23.785315430000001</v>
      </c>
      <c r="I23" s="11" t="s">
        <v>378</v>
      </c>
      <c r="K23" s="11">
        <v>17</v>
      </c>
      <c r="L23" s="11" t="s">
        <v>5</v>
      </c>
      <c r="M23" s="11">
        <v>0.70180817799999995</v>
      </c>
      <c r="N23" s="11" t="s">
        <v>395</v>
      </c>
      <c r="P23" s="11">
        <v>17</v>
      </c>
      <c r="Q23" s="11" t="s">
        <v>79</v>
      </c>
      <c r="R23" s="11">
        <v>0.32660019899999998</v>
      </c>
      <c r="S23" s="11" t="s">
        <v>381</v>
      </c>
    </row>
    <row r="24" spans="1:19" x14ac:dyDescent="0.25">
      <c r="A24" s="11">
        <v>18</v>
      </c>
      <c r="B24" s="11" t="s">
        <v>41</v>
      </c>
      <c r="C24" s="11">
        <v>3.0248733219999999</v>
      </c>
      <c r="D24" s="11" t="s">
        <v>395</v>
      </c>
      <c r="F24" s="11">
        <v>18</v>
      </c>
      <c r="G24" s="11" t="s">
        <v>81</v>
      </c>
      <c r="H24" s="11">
        <v>26.94149445</v>
      </c>
      <c r="I24" s="11" t="s">
        <v>395</v>
      </c>
      <c r="K24" s="11">
        <v>18</v>
      </c>
      <c r="L24" s="11" t="s">
        <v>0</v>
      </c>
      <c r="M24" s="11">
        <v>0.73197012500000003</v>
      </c>
      <c r="N24" s="11" t="s">
        <v>395</v>
      </c>
      <c r="P24" s="11">
        <v>18</v>
      </c>
      <c r="Q24" s="11" t="s">
        <v>82</v>
      </c>
      <c r="R24" s="11">
        <v>0.33489470599999999</v>
      </c>
      <c r="S24" s="11" t="s">
        <v>376</v>
      </c>
    </row>
    <row r="25" spans="1:19" x14ac:dyDescent="0.25">
      <c r="A25" s="11">
        <v>19</v>
      </c>
      <c r="B25" s="11" t="s">
        <v>13</v>
      </c>
      <c r="C25" s="11">
        <v>3.6281157940000002</v>
      </c>
      <c r="D25" s="11" t="s">
        <v>395</v>
      </c>
      <c r="F25" s="11">
        <v>19</v>
      </c>
      <c r="G25" s="11" t="s">
        <v>85</v>
      </c>
      <c r="H25" s="11">
        <v>27.231727280000001</v>
      </c>
      <c r="I25" s="11" t="s">
        <v>390</v>
      </c>
      <c r="K25" s="11">
        <v>19</v>
      </c>
      <c r="L25" s="11" t="s">
        <v>86</v>
      </c>
      <c r="M25" s="11">
        <v>0.80273747100000004</v>
      </c>
      <c r="N25" s="11" t="s">
        <v>389</v>
      </c>
      <c r="P25" s="11">
        <v>19</v>
      </c>
      <c r="Q25" s="11" t="s">
        <v>87</v>
      </c>
      <c r="R25" s="11">
        <v>0.34431208000000002</v>
      </c>
      <c r="S25" s="11" t="s">
        <v>375</v>
      </c>
    </row>
    <row r="26" spans="1:19" x14ac:dyDescent="0.25">
      <c r="A26" s="11">
        <v>20</v>
      </c>
      <c r="B26" s="11" t="s">
        <v>89</v>
      </c>
      <c r="C26" s="11">
        <v>3.6434101600000002</v>
      </c>
      <c r="D26" s="11" t="s">
        <v>395</v>
      </c>
      <c r="F26" s="11">
        <v>20</v>
      </c>
      <c r="G26" s="11" t="s">
        <v>90</v>
      </c>
      <c r="H26" s="11">
        <v>30.337197419999999</v>
      </c>
      <c r="I26" s="11" t="s">
        <v>381</v>
      </c>
      <c r="K26" s="11">
        <v>20</v>
      </c>
      <c r="L26" s="11" t="s">
        <v>47</v>
      </c>
      <c r="M26" s="11">
        <v>0.84828647999999995</v>
      </c>
      <c r="N26" s="11" t="s">
        <v>395</v>
      </c>
      <c r="P26" s="11">
        <v>20</v>
      </c>
      <c r="Q26" s="11" t="s">
        <v>91</v>
      </c>
      <c r="R26" s="11">
        <v>0.35406691499999998</v>
      </c>
      <c r="S26" s="11" t="s">
        <v>395</v>
      </c>
    </row>
    <row r="27" spans="1:19" x14ac:dyDescent="0.25">
      <c r="A27" s="11">
        <v>21</v>
      </c>
      <c r="B27" s="11" t="s">
        <v>48</v>
      </c>
      <c r="C27" s="11">
        <v>3.9212214689999998</v>
      </c>
      <c r="D27" s="11" t="s">
        <v>395</v>
      </c>
      <c r="F27" s="11">
        <v>21</v>
      </c>
      <c r="G27" s="11" t="s">
        <v>93</v>
      </c>
      <c r="H27" s="11">
        <v>30.943497099999998</v>
      </c>
      <c r="I27" s="11" t="s">
        <v>395</v>
      </c>
      <c r="K27" s="11">
        <v>21</v>
      </c>
      <c r="L27" s="11" t="s">
        <v>72</v>
      </c>
      <c r="M27" s="11">
        <v>0.85151729600000003</v>
      </c>
      <c r="N27" s="11" t="s">
        <v>395</v>
      </c>
      <c r="P27" s="11">
        <v>21</v>
      </c>
      <c r="Q27" s="11" t="s">
        <v>77</v>
      </c>
      <c r="R27" s="11">
        <v>0.36117637000000002</v>
      </c>
      <c r="S27" s="11" t="s">
        <v>395</v>
      </c>
    </row>
    <row r="28" spans="1:19" x14ac:dyDescent="0.25">
      <c r="A28" s="11">
        <v>22</v>
      </c>
      <c r="B28" s="11" t="s">
        <v>19</v>
      </c>
      <c r="C28" s="11">
        <v>4.6562314520000001</v>
      </c>
      <c r="D28" s="11" t="s">
        <v>395</v>
      </c>
      <c r="F28" s="11">
        <v>22</v>
      </c>
      <c r="G28" s="11" t="s">
        <v>94</v>
      </c>
      <c r="H28" s="11">
        <v>31.297924179999999</v>
      </c>
      <c r="I28" s="11" t="s">
        <v>391</v>
      </c>
      <c r="K28" s="11">
        <v>22</v>
      </c>
      <c r="L28" s="11" t="s">
        <v>95</v>
      </c>
      <c r="M28" s="11">
        <v>0.93873477900000002</v>
      </c>
      <c r="N28" s="11" t="s">
        <v>382</v>
      </c>
      <c r="P28" s="11">
        <v>22</v>
      </c>
      <c r="Q28" s="11" t="s">
        <v>96</v>
      </c>
      <c r="R28" s="11">
        <v>0.37880092599999998</v>
      </c>
      <c r="S28" s="11" t="s">
        <v>395</v>
      </c>
    </row>
    <row r="29" spans="1:19" x14ac:dyDescent="0.25">
      <c r="A29" s="11">
        <v>23</v>
      </c>
      <c r="B29" s="11" t="s">
        <v>66</v>
      </c>
      <c r="C29" s="11">
        <v>5.2117953930000001</v>
      </c>
      <c r="D29" s="11" t="s">
        <v>385</v>
      </c>
      <c r="F29" s="11">
        <v>23</v>
      </c>
      <c r="G29" s="11" t="s">
        <v>98</v>
      </c>
      <c r="H29" s="11">
        <v>32.333368909999997</v>
      </c>
      <c r="I29" s="11" t="s">
        <v>395</v>
      </c>
      <c r="K29" s="11">
        <v>23</v>
      </c>
      <c r="L29" s="11" t="s">
        <v>18</v>
      </c>
      <c r="M29" s="11">
        <v>0.955612927</v>
      </c>
      <c r="N29" s="11" t="s">
        <v>395</v>
      </c>
      <c r="P29" s="11">
        <v>23</v>
      </c>
      <c r="Q29" s="11" t="s">
        <v>99</v>
      </c>
      <c r="R29" s="11">
        <v>0.384113645</v>
      </c>
      <c r="S29" s="11" t="s">
        <v>395</v>
      </c>
    </row>
    <row r="30" spans="1:19" x14ac:dyDescent="0.25">
      <c r="A30" s="11">
        <v>24</v>
      </c>
      <c r="B30" s="11" t="s">
        <v>102</v>
      </c>
      <c r="C30" s="11">
        <v>5.8987096570000004</v>
      </c>
      <c r="D30" s="11" t="s">
        <v>394</v>
      </c>
      <c r="F30" s="11">
        <v>24</v>
      </c>
      <c r="G30" s="11" t="s">
        <v>103</v>
      </c>
      <c r="H30" s="11">
        <v>35.577295720000002</v>
      </c>
      <c r="I30" s="11" t="s">
        <v>375</v>
      </c>
      <c r="K30" s="11">
        <v>24</v>
      </c>
      <c r="L30" s="11" t="s">
        <v>104</v>
      </c>
      <c r="M30" s="11">
        <v>0.99920011900000005</v>
      </c>
      <c r="N30" s="11" t="s">
        <v>375</v>
      </c>
      <c r="P30" s="11">
        <v>24</v>
      </c>
      <c r="Q30" s="11" t="s">
        <v>105</v>
      </c>
      <c r="R30" s="11">
        <v>0.38753556</v>
      </c>
      <c r="S30" s="11" t="s">
        <v>395</v>
      </c>
    </row>
    <row r="31" spans="1:19" x14ac:dyDescent="0.25">
      <c r="A31" s="11">
        <v>25</v>
      </c>
      <c r="B31" s="11" t="s">
        <v>106</v>
      </c>
      <c r="C31" s="11">
        <v>6.0501742859999998</v>
      </c>
      <c r="D31" s="11" t="s">
        <v>381</v>
      </c>
      <c r="F31" s="11">
        <v>25</v>
      </c>
      <c r="G31" s="11" t="s">
        <v>106</v>
      </c>
      <c r="H31" s="11">
        <v>36.39203337</v>
      </c>
      <c r="I31" s="11" t="s">
        <v>381</v>
      </c>
      <c r="K31" s="11">
        <v>25</v>
      </c>
      <c r="L31" s="11" t="s">
        <v>55</v>
      </c>
      <c r="M31" s="11">
        <v>1.083768737</v>
      </c>
      <c r="N31" s="11" t="s">
        <v>395</v>
      </c>
      <c r="P31" s="11">
        <v>25</v>
      </c>
      <c r="Q31" s="11" t="s">
        <v>107</v>
      </c>
      <c r="R31" s="11">
        <v>0.38791974400000001</v>
      </c>
      <c r="S31" s="11" t="s">
        <v>376</v>
      </c>
    </row>
    <row r="32" spans="1:19" x14ac:dyDescent="0.25">
      <c r="A32" s="11">
        <v>26</v>
      </c>
      <c r="B32" s="11" t="s">
        <v>42</v>
      </c>
      <c r="C32" s="11">
        <v>6.1267612600000003</v>
      </c>
      <c r="D32" s="11" t="s">
        <v>395</v>
      </c>
      <c r="F32" s="11">
        <v>26</v>
      </c>
      <c r="G32" s="11" t="s">
        <v>110</v>
      </c>
      <c r="H32" s="11">
        <v>37.37530366</v>
      </c>
      <c r="I32" s="11" t="s">
        <v>395</v>
      </c>
      <c r="K32" s="11">
        <v>26</v>
      </c>
      <c r="L32" s="11" t="s">
        <v>111</v>
      </c>
      <c r="M32" s="11">
        <v>1.0911371160000001</v>
      </c>
      <c r="N32" s="11" t="s">
        <v>395</v>
      </c>
      <c r="P32" s="11">
        <v>26</v>
      </c>
      <c r="Q32" s="11" t="s">
        <v>112</v>
      </c>
      <c r="R32" s="11">
        <v>0.39568800599999998</v>
      </c>
      <c r="S32" s="11" t="s">
        <v>375</v>
      </c>
    </row>
    <row r="33" spans="1:19" x14ac:dyDescent="0.25">
      <c r="A33" s="11">
        <v>27</v>
      </c>
      <c r="B33" s="11" t="s">
        <v>81</v>
      </c>
      <c r="C33" s="11">
        <v>6.2346289129999999</v>
      </c>
      <c r="D33" s="11" t="s">
        <v>395</v>
      </c>
      <c r="F33" s="11">
        <v>27</v>
      </c>
      <c r="G33" s="11" t="s">
        <v>114</v>
      </c>
      <c r="H33" s="11">
        <v>40.354062079999999</v>
      </c>
      <c r="I33" s="11" t="s">
        <v>375</v>
      </c>
      <c r="K33" s="11">
        <v>27</v>
      </c>
      <c r="L33" s="11" t="s">
        <v>115</v>
      </c>
      <c r="M33" s="11">
        <v>1.1130054110000001</v>
      </c>
      <c r="N33" s="11" t="s">
        <v>395</v>
      </c>
      <c r="P33" s="11">
        <v>27</v>
      </c>
      <c r="Q33" s="11" t="s">
        <v>116</v>
      </c>
      <c r="R33" s="11">
        <v>0.402093003</v>
      </c>
      <c r="S33" s="11" t="s">
        <v>395</v>
      </c>
    </row>
    <row r="34" spans="1:19" x14ac:dyDescent="0.25">
      <c r="A34" s="11">
        <v>28</v>
      </c>
      <c r="B34" s="11" t="s">
        <v>54</v>
      </c>
      <c r="C34" s="11">
        <v>7.1908909169999999</v>
      </c>
      <c r="D34" s="11" t="s">
        <v>395</v>
      </c>
      <c r="F34" s="11">
        <v>28</v>
      </c>
      <c r="G34" s="11" t="s">
        <v>118</v>
      </c>
      <c r="H34" s="11">
        <v>40.65151204</v>
      </c>
      <c r="I34" s="11" t="s">
        <v>395</v>
      </c>
      <c r="K34" s="11">
        <v>28</v>
      </c>
      <c r="L34" s="11" t="s">
        <v>51</v>
      </c>
      <c r="M34" s="11">
        <v>1.1353801100000001</v>
      </c>
      <c r="N34" s="11" t="s">
        <v>395</v>
      </c>
      <c r="P34" s="11">
        <v>28</v>
      </c>
      <c r="Q34" s="11" t="s">
        <v>119</v>
      </c>
      <c r="R34" s="11">
        <v>0.409557803</v>
      </c>
      <c r="S34" s="11" t="s">
        <v>395</v>
      </c>
    </row>
    <row r="35" spans="1:19" x14ac:dyDescent="0.25">
      <c r="A35" s="11">
        <v>29</v>
      </c>
      <c r="B35" s="11" t="s">
        <v>121</v>
      </c>
      <c r="C35" s="11">
        <v>10.133671769999999</v>
      </c>
      <c r="D35" s="11" t="s">
        <v>395</v>
      </c>
      <c r="F35" s="11">
        <v>29</v>
      </c>
      <c r="G35" s="11" t="s">
        <v>122</v>
      </c>
      <c r="H35" s="11">
        <v>42.580280600000002</v>
      </c>
      <c r="I35" s="11" t="s">
        <v>395</v>
      </c>
      <c r="K35" s="11">
        <v>29</v>
      </c>
      <c r="L35" s="11" t="s">
        <v>123</v>
      </c>
      <c r="M35" s="11">
        <v>1.2467864259999999</v>
      </c>
      <c r="N35" s="11" t="s">
        <v>378</v>
      </c>
      <c r="P35" s="11">
        <v>29</v>
      </c>
      <c r="Q35" s="11" t="s">
        <v>124</v>
      </c>
      <c r="R35" s="11">
        <v>0.42542407300000001</v>
      </c>
      <c r="S35" s="11" t="s">
        <v>395</v>
      </c>
    </row>
    <row r="36" spans="1:19" x14ac:dyDescent="0.25">
      <c r="A36" s="11">
        <v>30</v>
      </c>
      <c r="B36" s="11" t="s">
        <v>126</v>
      </c>
      <c r="C36" s="11">
        <v>11.081816180000001</v>
      </c>
      <c r="D36" s="11" t="s">
        <v>395</v>
      </c>
      <c r="F36" s="11">
        <v>30</v>
      </c>
      <c r="G36" s="11" t="s">
        <v>127</v>
      </c>
      <c r="H36" s="11">
        <v>43.946630859999999</v>
      </c>
      <c r="I36" s="11" t="s">
        <v>395</v>
      </c>
      <c r="K36" s="11">
        <v>30</v>
      </c>
      <c r="L36" s="11" t="s">
        <v>128</v>
      </c>
      <c r="M36" s="11">
        <v>1.3678286589999999</v>
      </c>
      <c r="N36" s="11" t="s">
        <v>389</v>
      </c>
      <c r="P36" s="11">
        <v>30</v>
      </c>
      <c r="Q36" s="11" t="s">
        <v>129</v>
      </c>
      <c r="R36" s="11">
        <v>0.43644846900000001</v>
      </c>
      <c r="S36" s="11" t="s">
        <v>395</v>
      </c>
    </row>
    <row r="37" spans="1:19" x14ac:dyDescent="0.25">
      <c r="A37" s="11">
        <v>31</v>
      </c>
      <c r="B37" s="11" t="s">
        <v>78</v>
      </c>
      <c r="C37" s="11">
        <v>11.96669775</v>
      </c>
      <c r="D37" s="11" t="s">
        <v>378</v>
      </c>
      <c r="F37" s="11">
        <v>31</v>
      </c>
      <c r="G37" s="11" t="s">
        <v>131</v>
      </c>
      <c r="H37" s="11">
        <v>45.32344939</v>
      </c>
      <c r="I37" s="11" t="s">
        <v>395</v>
      </c>
      <c r="K37" s="11">
        <v>31</v>
      </c>
      <c r="L37" s="11" t="s">
        <v>64</v>
      </c>
      <c r="M37" s="11">
        <v>1.3870959490000001</v>
      </c>
      <c r="N37" s="11" t="s">
        <v>395</v>
      </c>
      <c r="P37" s="11">
        <v>31</v>
      </c>
      <c r="Q37" s="11" t="s">
        <v>132</v>
      </c>
      <c r="R37" s="11">
        <v>0.43986931800000001</v>
      </c>
      <c r="S37" s="11" t="s">
        <v>376</v>
      </c>
    </row>
    <row r="38" spans="1:19" x14ac:dyDescent="0.25">
      <c r="A38" s="11">
        <v>32</v>
      </c>
      <c r="B38" s="11" t="s">
        <v>134</v>
      </c>
      <c r="C38" s="11">
        <v>12.59816322</v>
      </c>
      <c r="D38" s="11" t="s">
        <v>394</v>
      </c>
      <c r="F38" s="11">
        <v>32</v>
      </c>
      <c r="G38" s="11" t="s">
        <v>135</v>
      </c>
      <c r="H38" s="11">
        <v>47.42048887</v>
      </c>
      <c r="I38" s="11" t="s">
        <v>395</v>
      </c>
      <c r="K38" s="11">
        <v>32</v>
      </c>
      <c r="L38" s="11" t="s">
        <v>136</v>
      </c>
      <c r="M38" s="11">
        <v>1.460790027</v>
      </c>
      <c r="N38" s="11" t="s">
        <v>395</v>
      </c>
      <c r="P38" s="11">
        <v>32</v>
      </c>
      <c r="Q38" s="11" t="s">
        <v>137</v>
      </c>
      <c r="R38" s="11">
        <v>0.44553152699999998</v>
      </c>
      <c r="S38" s="11" t="s">
        <v>395</v>
      </c>
    </row>
    <row r="39" spans="1:19" x14ac:dyDescent="0.25">
      <c r="A39" s="11">
        <v>33</v>
      </c>
      <c r="B39" s="11" t="s">
        <v>50</v>
      </c>
      <c r="C39" s="11">
        <v>15.00540925</v>
      </c>
      <c r="D39" s="11" t="s">
        <v>395</v>
      </c>
      <c r="F39" s="11">
        <v>33</v>
      </c>
      <c r="G39" s="11" t="s">
        <v>23</v>
      </c>
      <c r="H39" s="11">
        <v>47.974257399999999</v>
      </c>
      <c r="I39" s="11" t="s">
        <v>395</v>
      </c>
      <c r="K39" s="11">
        <v>33</v>
      </c>
      <c r="L39" s="11" t="s">
        <v>138</v>
      </c>
      <c r="M39" s="11">
        <v>1.474178022</v>
      </c>
      <c r="N39" s="11" t="s">
        <v>387</v>
      </c>
      <c r="P39" s="11">
        <v>33</v>
      </c>
      <c r="Q39" s="11" t="s">
        <v>139</v>
      </c>
      <c r="R39" s="11">
        <v>0.470447485</v>
      </c>
      <c r="S39" s="11" t="s">
        <v>378</v>
      </c>
    </row>
    <row r="40" spans="1:19" x14ac:dyDescent="0.25">
      <c r="A40" s="11">
        <v>34</v>
      </c>
      <c r="B40" s="11" t="s">
        <v>141</v>
      </c>
      <c r="C40" s="11">
        <v>15.17116049</v>
      </c>
      <c r="D40" s="11" t="s">
        <v>395</v>
      </c>
      <c r="F40" s="11">
        <v>34</v>
      </c>
      <c r="G40" s="11" t="s">
        <v>142</v>
      </c>
      <c r="H40" s="11">
        <v>48.292359150000003</v>
      </c>
      <c r="I40" s="11" t="s">
        <v>395</v>
      </c>
      <c r="K40" s="11">
        <v>34</v>
      </c>
      <c r="L40" s="11" t="s">
        <v>85</v>
      </c>
      <c r="M40" s="11">
        <v>1.5504833899999999</v>
      </c>
      <c r="N40" s="11" t="s">
        <v>390</v>
      </c>
      <c r="P40" s="11">
        <v>34</v>
      </c>
      <c r="Q40" s="11" t="s">
        <v>143</v>
      </c>
      <c r="R40" s="11">
        <v>0.50501963900000002</v>
      </c>
      <c r="S40" s="11" t="s">
        <v>395</v>
      </c>
    </row>
    <row r="41" spans="1:19" x14ac:dyDescent="0.25">
      <c r="A41" s="11">
        <v>35</v>
      </c>
      <c r="B41" s="11" t="s">
        <v>118</v>
      </c>
      <c r="C41" s="11">
        <v>18.89952452</v>
      </c>
      <c r="D41" s="11" t="s">
        <v>395</v>
      </c>
      <c r="F41" s="11">
        <v>35</v>
      </c>
      <c r="G41" s="11" t="s">
        <v>145</v>
      </c>
      <c r="H41" s="11">
        <v>49.029325759999999</v>
      </c>
      <c r="I41" s="11" t="s">
        <v>395</v>
      </c>
      <c r="K41" s="11">
        <v>35</v>
      </c>
      <c r="L41" s="11" t="s">
        <v>10</v>
      </c>
      <c r="M41" s="11">
        <v>1.5642525119999999</v>
      </c>
      <c r="N41" s="11" t="s">
        <v>395</v>
      </c>
      <c r="P41" s="11">
        <v>35</v>
      </c>
      <c r="Q41" s="11" t="s">
        <v>146</v>
      </c>
      <c r="R41" s="11">
        <v>0.51850551700000003</v>
      </c>
      <c r="S41" s="11" t="s">
        <v>390</v>
      </c>
    </row>
    <row r="42" spans="1:19" x14ac:dyDescent="0.25">
      <c r="A42" s="11">
        <v>36</v>
      </c>
      <c r="B42" s="11" t="s">
        <v>148</v>
      </c>
      <c r="C42" s="11">
        <v>20.013160509999999</v>
      </c>
      <c r="D42" s="11" t="s">
        <v>394</v>
      </c>
      <c r="F42" s="11">
        <v>36</v>
      </c>
      <c r="G42" s="11" t="s">
        <v>46</v>
      </c>
      <c r="H42" s="11">
        <v>56.697310039999998</v>
      </c>
      <c r="I42" s="11" t="s">
        <v>395</v>
      </c>
      <c r="K42" s="11">
        <v>36</v>
      </c>
      <c r="L42" s="11" t="s">
        <v>126</v>
      </c>
      <c r="M42" s="11">
        <v>1.6137731399999999</v>
      </c>
      <c r="N42" s="11" t="s">
        <v>395</v>
      </c>
      <c r="P42" s="11">
        <v>36</v>
      </c>
      <c r="Q42" s="11" t="s">
        <v>149</v>
      </c>
      <c r="R42" s="11">
        <v>0.57810330600000004</v>
      </c>
      <c r="S42" s="11" t="s">
        <v>395</v>
      </c>
    </row>
    <row r="43" spans="1:19" x14ac:dyDescent="0.25">
      <c r="A43" s="11">
        <v>37</v>
      </c>
      <c r="B43" s="11" t="s">
        <v>83</v>
      </c>
      <c r="C43" s="11">
        <v>20.718788589999999</v>
      </c>
      <c r="D43" s="11" t="s">
        <v>388</v>
      </c>
      <c r="F43" s="11">
        <v>37</v>
      </c>
      <c r="G43" s="11" t="s">
        <v>151</v>
      </c>
      <c r="H43" s="11">
        <v>60.177574399999997</v>
      </c>
      <c r="I43" s="11" t="s">
        <v>395</v>
      </c>
      <c r="K43" s="11">
        <v>37</v>
      </c>
      <c r="L43" s="11" t="s">
        <v>65</v>
      </c>
      <c r="M43" s="11">
        <v>1.6767507189999999</v>
      </c>
      <c r="N43" s="11" t="s">
        <v>395</v>
      </c>
      <c r="P43" s="11">
        <v>37</v>
      </c>
      <c r="Q43" s="11" t="s">
        <v>4</v>
      </c>
      <c r="R43" s="11">
        <v>0.58744945000000004</v>
      </c>
      <c r="S43" s="11" t="s">
        <v>395</v>
      </c>
    </row>
    <row r="44" spans="1:19" x14ac:dyDescent="0.25">
      <c r="A44" s="11">
        <v>38</v>
      </c>
      <c r="B44" s="11" t="s">
        <v>93</v>
      </c>
      <c r="C44" s="11">
        <v>21.039052460000001</v>
      </c>
      <c r="D44" s="11" t="s">
        <v>395</v>
      </c>
      <c r="F44" s="11">
        <v>38</v>
      </c>
      <c r="G44" s="11" t="s">
        <v>153</v>
      </c>
      <c r="H44" s="11">
        <v>60.487777110000003</v>
      </c>
      <c r="I44" s="11" t="s">
        <v>395</v>
      </c>
      <c r="K44" s="11">
        <v>38</v>
      </c>
      <c r="L44" s="11" t="s">
        <v>89</v>
      </c>
      <c r="M44" s="11">
        <v>1.757566824</v>
      </c>
      <c r="N44" s="11" t="s">
        <v>395</v>
      </c>
      <c r="P44" s="11">
        <v>38</v>
      </c>
      <c r="Q44" s="11" t="s">
        <v>154</v>
      </c>
      <c r="R44" s="11">
        <v>0.60618928000000005</v>
      </c>
      <c r="S44" s="11" t="s">
        <v>375</v>
      </c>
    </row>
    <row r="45" spans="1:19" x14ac:dyDescent="0.25">
      <c r="A45" s="11">
        <v>39</v>
      </c>
      <c r="B45" s="11" t="s">
        <v>156</v>
      </c>
      <c r="C45" s="11">
        <v>22.58430774</v>
      </c>
      <c r="D45" s="11" t="s">
        <v>377</v>
      </c>
      <c r="F45" s="11">
        <v>39</v>
      </c>
      <c r="G45" s="11" t="s">
        <v>157</v>
      </c>
      <c r="H45" s="11">
        <v>63.565752629999999</v>
      </c>
      <c r="I45" s="11" t="s">
        <v>395</v>
      </c>
      <c r="K45" s="11">
        <v>39</v>
      </c>
      <c r="L45" s="11" t="s">
        <v>158</v>
      </c>
      <c r="M45" s="11">
        <v>1.926537658</v>
      </c>
      <c r="N45" s="11" t="s">
        <v>395</v>
      </c>
      <c r="P45" s="11">
        <v>39</v>
      </c>
      <c r="Q45" s="11" t="s">
        <v>159</v>
      </c>
      <c r="R45" s="11">
        <v>0.60737245399999995</v>
      </c>
      <c r="S45" s="11" t="s">
        <v>389</v>
      </c>
    </row>
    <row r="46" spans="1:19" x14ac:dyDescent="0.25">
      <c r="A46" s="11">
        <v>40</v>
      </c>
      <c r="B46" s="11" t="s">
        <v>161</v>
      </c>
      <c r="C46" s="11">
        <v>23.41381062</v>
      </c>
      <c r="D46" s="11" t="s">
        <v>395</v>
      </c>
      <c r="F46" s="11">
        <v>40</v>
      </c>
      <c r="G46" s="11" t="s">
        <v>162</v>
      </c>
      <c r="H46" s="11">
        <v>69.836012330000003</v>
      </c>
      <c r="I46" s="11" t="s">
        <v>383</v>
      </c>
      <c r="K46" s="11">
        <v>40</v>
      </c>
      <c r="L46" s="11" t="s">
        <v>39</v>
      </c>
      <c r="M46" s="11">
        <v>1.994719023</v>
      </c>
      <c r="N46" s="11" t="s">
        <v>388</v>
      </c>
      <c r="P46" s="11">
        <v>40</v>
      </c>
      <c r="Q46" s="11" t="s">
        <v>163</v>
      </c>
      <c r="R46" s="11">
        <v>0.63378130300000002</v>
      </c>
      <c r="S46" s="11" t="s">
        <v>395</v>
      </c>
    </row>
    <row r="47" spans="1:19" x14ac:dyDescent="0.25">
      <c r="A47" s="11">
        <v>41</v>
      </c>
      <c r="B47" s="11" t="s">
        <v>166</v>
      </c>
      <c r="C47" s="11">
        <v>23.533673790000002</v>
      </c>
      <c r="D47" s="11" t="s">
        <v>377</v>
      </c>
      <c r="F47" s="11">
        <v>41</v>
      </c>
      <c r="G47" s="11" t="s">
        <v>167</v>
      </c>
      <c r="H47" s="11">
        <v>76.20646017</v>
      </c>
      <c r="I47" s="11" t="s">
        <v>375</v>
      </c>
      <c r="K47" s="11">
        <v>41</v>
      </c>
      <c r="L47" s="11" t="s">
        <v>168</v>
      </c>
      <c r="M47" s="11">
        <v>2.2588833190000002</v>
      </c>
      <c r="N47" s="11" t="s">
        <v>375</v>
      </c>
      <c r="P47" s="11">
        <v>41</v>
      </c>
      <c r="Q47" s="11" t="s">
        <v>169</v>
      </c>
      <c r="R47" s="11">
        <v>0.66564953699999996</v>
      </c>
      <c r="S47" s="11" t="s">
        <v>378</v>
      </c>
    </row>
    <row r="48" spans="1:19" x14ac:dyDescent="0.25">
      <c r="A48" s="11">
        <v>42</v>
      </c>
      <c r="B48" s="11" t="s">
        <v>170</v>
      </c>
      <c r="C48" s="11">
        <v>23.73600643</v>
      </c>
      <c r="D48" s="11" t="s">
        <v>395</v>
      </c>
      <c r="F48" s="11">
        <v>42</v>
      </c>
      <c r="G48" s="11" t="s">
        <v>171</v>
      </c>
      <c r="H48" s="11">
        <v>76.291353560000005</v>
      </c>
      <c r="I48" s="11" t="s">
        <v>385</v>
      </c>
      <c r="K48" s="11">
        <v>42</v>
      </c>
      <c r="L48" s="11" t="s">
        <v>172</v>
      </c>
      <c r="M48" s="11">
        <v>2.3372640429999998</v>
      </c>
      <c r="N48" s="11" t="s">
        <v>379</v>
      </c>
      <c r="P48" s="11">
        <v>42</v>
      </c>
      <c r="Q48" s="11" t="s">
        <v>173</v>
      </c>
      <c r="R48" s="11">
        <v>0.70637722199999997</v>
      </c>
      <c r="S48" s="11" t="s">
        <v>381</v>
      </c>
    </row>
    <row r="49" spans="1:19" x14ac:dyDescent="0.25">
      <c r="A49" s="11">
        <v>43</v>
      </c>
      <c r="B49" s="11" t="s">
        <v>175</v>
      </c>
      <c r="C49" s="11">
        <v>27.667822139999998</v>
      </c>
      <c r="D49" s="11" t="s">
        <v>395</v>
      </c>
      <c r="F49" s="11">
        <v>43</v>
      </c>
      <c r="G49" s="11" t="s">
        <v>63</v>
      </c>
      <c r="H49" s="11">
        <v>77.275479000000004</v>
      </c>
      <c r="I49" s="11" t="s">
        <v>375</v>
      </c>
      <c r="K49" s="11">
        <v>43</v>
      </c>
      <c r="L49" s="11" t="s">
        <v>176</v>
      </c>
      <c r="M49" s="11">
        <v>2.4071821249999998</v>
      </c>
      <c r="N49" s="11" t="s">
        <v>375</v>
      </c>
      <c r="P49" s="11">
        <v>43</v>
      </c>
      <c r="Q49" s="11" t="s">
        <v>177</v>
      </c>
      <c r="R49" s="11">
        <v>0.71268681700000003</v>
      </c>
      <c r="S49" s="11" t="s">
        <v>389</v>
      </c>
    </row>
    <row r="50" spans="1:19" x14ac:dyDescent="0.25">
      <c r="A50" s="11">
        <v>44</v>
      </c>
      <c r="B50" s="11" t="s">
        <v>151</v>
      </c>
      <c r="C50" s="11">
        <v>28.507771959999999</v>
      </c>
      <c r="D50" s="11" t="s">
        <v>395</v>
      </c>
      <c r="F50" s="11">
        <v>44</v>
      </c>
      <c r="G50" s="11" t="s">
        <v>178</v>
      </c>
      <c r="H50" s="11">
        <v>78.776476090000003</v>
      </c>
      <c r="I50" s="11" t="s">
        <v>395</v>
      </c>
      <c r="K50" s="11">
        <v>44</v>
      </c>
      <c r="L50" s="11" t="s">
        <v>127</v>
      </c>
      <c r="M50" s="11">
        <v>2.4682647709999999</v>
      </c>
      <c r="N50" s="11" t="s">
        <v>395</v>
      </c>
      <c r="P50" s="11">
        <v>44</v>
      </c>
      <c r="Q50" s="11" t="s">
        <v>179</v>
      </c>
      <c r="R50" s="11">
        <v>0.86056522499999999</v>
      </c>
      <c r="S50" s="11" t="s">
        <v>376</v>
      </c>
    </row>
    <row r="51" spans="1:19" x14ac:dyDescent="0.25">
      <c r="A51" s="11">
        <v>45</v>
      </c>
      <c r="B51" s="11" t="s">
        <v>180</v>
      </c>
      <c r="C51" s="11">
        <v>29.223127470000001</v>
      </c>
      <c r="D51" s="11" t="s">
        <v>391</v>
      </c>
      <c r="F51" s="11">
        <v>45</v>
      </c>
      <c r="G51" s="11" t="s">
        <v>175</v>
      </c>
      <c r="H51" s="11">
        <v>80.729031050000003</v>
      </c>
      <c r="I51" s="11" t="s">
        <v>395</v>
      </c>
      <c r="K51" s="11">
        <v>45</v>
      </c>
      <c r="L51" s="11" t="s">
        <v>181</v>
      </c>
      <c r="M51" s="11">
        <v>2.5742215270000002</v>
      </c>
      <c r="N51" s="11" t="s">
        <v>395</v>
      </c>
      <c r="P51" s="11">
        <v>45</v>
      </c>
      <c r="Q51" s="11" t="s">
        <v>182</v>
      </c>
      <c r="R51" s="11">
        <v>0.87266241</v>
      </c>
      <c r="S51" s="11" t="s">
        <v>375</v>
      </c>
    </row>
    <row r="52" spans="1:19" x14ac:dyDescent="0.25">
      <c r="A52" s="11">
        <v>46</v>
      </c>
      <c r="B52" s="11" t="s">
        <v>183</v>
      </c>
      <c r="C52" s="11">
        <v>31.643760669999999</v>
      </c>
      <c r="D52" s="11" t="s">
        <v>395</v>
      </c>
      <c r="F52" s="11">
        <v>46</v>
      </c>
      <c r="G52" s="11" t="s">
        <v>133</v>
      </c>
      <c r="H52" s="11">
        <v>106.17250420000001</v>
      </c>
      <c r="I52" s="11" t="s">
        <v>394</v>
      </c>
      <c r="K52" s="11">
        <v>46</v>
      </c>
      <c r="L52" s="11" t="s">
        <v>184</v>
      </c>
      <c r="M52" s="11">
        <v>2.9307375470000001</v>
      </c>
      <c r="N52" s="11" t="s">
        <v>395</v>
      </c>
      <c r="P52" s="11">
        <v>46</v>
      </c>
      <c r="Q52" s="11" t="s">
        <v>185</v>
      </c>
      <c r="R52" s="11">
        <v>0.87552268600000005</v>
      </c>
      <c r="S52" s="11" t="s">
        <v>395</v>
      </c>
    </row>
    <row r="53" spans="1:19" x14ac:dyDescent="0.25">
      <c r="A53" s="11">
        <v>47</v>
      </c>
      <c r="B53" s="11" t="s">
        <v>98</v>
      </c>
      <c r="C53" s="11">
        <v>32.56007752</v>
      </c>
      <c r="D53" s="11" t="s">
        <v>395</v>
      </c>
      <c r="F53" s="11">
        <v>47</v>
      </c>
      <c r="G53" s="11" t="s">
        <v>186</v>
      </c>
      <c r="H53" s="11">
        <v>106.2328911</v>
      </c>
      <c r="I53" s="11" t="s">
        <v>395</v>
      </c>
      <c r="K53" s="11">
        <v>47</v>
      </c>
      <c r="L53" s="11" t="s">
        <v>187</v>
      </c>
      <c r="M53" s="11">
        <v>2.9774478370000002</v>
      </c>
      <c r="N53" s="11" t="s">
        <v>379</v>
      </c>
      <c r="P53" s="11">
        <v>47</v>
      </c>
      <c r="Q53" s="11" t="s">
        <v>188</v>
      </c>
      <c r="R53" s="11">
        <v>0.90420468200000004</v>
      </c>
      <c r="S53" s="11" t="s">
        <v>395</v>
      </c>
    </row>
    <row r="54" spans="1:19" x14ac:dyDescent="0.25">
      <c r="A54" s="11">
        <v>48</v>
      </c>
      <c r="B54" s="11" t="s">
        <v>189</v>
      </c>
      <c r="C54" s="11">
        <v>32.745711800000002</v>
      </c>
      <c r="D54" s="11" t="s">
        <v>375</v>
      </c>
      <c r="F54" s="11">
        <v>48</v>
      </c>
      <c r="G54" s="11" t="s">
        <v>121</v>
      </c>
      <c r="H54" s="11">
        <v>107.38116460000001</v>
      </c>
      <c r="I54" s="11" t="s">
        <v>395</v>
      </c>
      <c r="K54" s="11">
        <v>48</v>
      </c>
      <c r="L54" s="11" t="s">
        <v>78</v>
      </c>
      <c r="M54" s="11">
        <v>3.0135035800000001</v>
      </c>
      <c r="N54" s="11" t="s">
        <v>378</v>
      </c>
      <c r="P54" s="11">
        <v>48</v>
      </c>
      <c r="Q54" s="11" t="s">
        <v>190</v>
      </c>
      <c r="R54" s="11">
        <v>0.93404538100000001</v>
      </c>
      <c r="S54" s="11" t="s">
        <v>381</v>
      </c>
    </row>
    <row r="55" spans="1:19" x14ac:dyDescent="0.25">
      <c r="A55" s="11">
        <v>49</v>
      </c>
      <c r="B55" s="11" t="s">
        <v>191</v>
      </c>
      <c r="C55" s="11">
        <v>34.749612769999999</v>
      </c>
      <c r="D55" s="11" t="s">
        <v>392</v>
      </c>
      <c r="F55" s="11">
        <v>49</v>
      </c>
      <c r="G55" s="11" t="s">
        <v>134</v>
      </c>
      <c r="H55" s="11">
        <v>107.6969244</v>
      </c>
      <c r="I55" s="11" t="s">
        <v>394</v>
      </c>
      <c r="K55" s="11">
        <v>49</v>
      </c>
      <c r="L55" s="11" t="s">
        <v>114</v>
      </c>
      <c r="M55" s="11">
        <v>3.0378950960000002</v>
      </c>
      <c r="N55" s="11" t="s">
        <v>375</v>
      </c>
      <c r="P55" s="11">
        <v>49</v>
      </c>
      <c r="Q55" s="11" t="s">
        <v>41</v>
      </c>
      <c r="R55" s="11">
        <v>1.053099724</v>
      </c>
      <c r="S55" s="11" t="s">
        <v>395</v>
      </c>
    </row>
    <row r="56" spans="1:19" x14ac:dyDescent="0.25">
      <c r="A56" s="11">
        <v>50</v>
      </c>
      <c r="B56" s="11" t="s">
        <v>157</v>
      </c>
      <c r="C56" s="11">
        <v>36.364203719999999</v>
      </c>
      <c r="D56" s="11" t="s">
        <v>395</v>
      </c>
      <c r="F56" s="11">
        <v>50</v>
      </c>
      <c r="G56" s="11" t="s">
        <v>192</v>
      </c>
      <c r="H56" s="11">
        <v>113.1700309</v>
      </c>
      <c r="I56" s="11" t="s">
        <v>395</v>
      </c>
      <c r="K56" s="11">
        <v>50</v>
      </c>
      <c r="L56" s="11" t="s">
        <v>41</v>
      </c>
      <c r="M56" s="11">
        <v>3.2458349910000002</v>
      </c>
      <c r="N56" s="11" t="s">
        <v>395</v>
      </c>
      <c r="P56" s="11">
        <v>50</v>
      </c>
      <c r="Q56" s="11" t="s">
        <v>193</v>
      </c>
      <c r="R56" s="11">
        <v>1.0555799219999999</v>
      </c>
      <c r="S56" s="11" t="s">
        <v>375</v>
      </c>
    </row>
    <row r="57" spans="1:19" x14ac:dyDescent="0.25">
      <c r="A57" s="11">
        <v>51</v>
      </c>
      <c r="B57" s="11" t="s">
        <v>46</v>
      </c>
      <c r="C57" s="11">
        <v>36.477673799999998</v>
      </c>
      <c r="D57" s="11" t="s">
        <v>395</v>
      </c>
      <c r="F57" s="11">
        <v>51</v>
      </c>
      <c r="G57" s="11" t="s">
        <v>194</v>
      </c>
      <c r="H57" s="11">
        <v>133.89018720000001</v>
      </c>
      <c r="I57" s="11" t="s">
        <v>395</v>
      </c>
      <c r="K57" s="11">
        <v>51</v>
      </c>
      <c r="L57" s="11" t="s">
        <v>195</v>
      </c>
      <c r="M57" s="11">
        <v>3.4541327530000001</v>
      </c>
      <c r="N57" s="11" t="s">
        <v>376</v>
      </c>
      <c r="P57" s="11">
        <v>51</v>
      </c>
      <c r="Q57" s="11" t="s">
        <v>196</v>
      </c>
      <c r="R57" s="11">
        <v>1.117006411</v>
      </c>
      <c r="S57" s="11" t="s">
        <v>395</v>
      </c>
    </row>
    <row r="58" spans="1:19" x14ac:dyDescent="0.25">
      <c r="A58" s="11">
        <v>52</v>
      </c>
      <c r="B58" s="11" t="s">
        <v>186</v>
      </c>
      <c r="C58" s="11">
        <v>42.172045689999997</v>
      </c>
      <c r="D58" s="11" t="s">
        <v>395</v>
      </c>
      <c r="F58" s="11">
        <v>52</v>
      </c>
      <c r="G58" s="11" t="s">
        <v>97</v>
      </c>
      <c r="H58" s="11">
        <v>163.74824290000001</v>
      </c>
      <c r="I58" s="11" t="s">
        <v>395</v>
      </c>
      <c r="K58" s="11">
        <v>52</v>
      </c>
      <c r="L58" s="11" t="s">
        <v>23</v>
      </c>
      <c r="M58" s="11">
        <v>3.5481305679999999</v>
      </c>
      <c r="N58" s="11" t="s">
        <v>395</v>
      </c>
      <c r="P58" s="11">
        <v>52</v>
      </c>
      <c r="Q58" s="11" t="s">
        <v>197</v>
      </c>
      <c r="R58" s="11">
        <v>1.17622699</v>
      </c>
      <c r="S58" s="11" t="s">
        <v>394</v>
      </c>
    </row>
    <row r="59" spans="1:19" x14ac:dyDescent="0.25">
      <c r="A59" s="11">
        <v>53</v>
      </c>
      <c r="B59" s="11" t="s">
        <v>131</v>
      </c>
      <c r="C59" s="11">
        <v>43.638155089999998</v>
      </c>
      <c r="D59" s="11" t="s">
        <v>395</v>
      </c>
      <c r="F59" s="11">
        <v>53</v>
      </c>
      <c r="G59" s="11" t="s">
        <v>198</v>
      </c>
      <c r="H59" s="11">
        <v>170.85649720000001</v>
      </c>
      <c r="I59" s="11" t="s">
        <v>394</v>
      </c>
      <c r="K59" s="11">
        <v>53</v>
      </c>
      <c r="L59" s="11" t="s">
        <v>199</v>
      </c>
      <c r="M59" s="11">
        <v>4.1384212170000003</v>
      </c>
      <c r="N59" s="11" t="s">
        <v>395</v>
      </c>
      <c r="P59" s="11">
        <v>53</v>
      </c>
      <c r="Q59" s="11" t="s">
        <v>200</v>
      </c>
      <c r="R59" s="11">
        <v>1.2292084830000001</v>
      </c>
      <c r="S59" s="11" t="s">
        <v>376</v>
      </c>
    </row>
    <row r="60" spans="1:19" x14ac:dyDescent="0.25">
      <c r="A60" s="11">
        <v>54</v>
      </c>
      <c r="B60" s="11" t="s">
        <v>187</v>
      </c>
      <c r="C60" s="11">
        <v>50.763614459999999</v>
      </c>
      <c r="D60" s="11" t="s">
        <v>379</v>
      </c>
      <c r="F60" s="11">
        <v>54</v>
      </c>
      <c r="G60" s="11" t="s">
        <v>201</v>
      </c>
      <c r="H60" s="11">
        <v>177.8722028</v>
      </c>
      <c r="I60" s="11" t="s">
        <v>379</v>
      </c>
      <c r="K60" s="11">
        <v>54</v>
      </c>
      <c r="L60" s="11" t="s">
        <v>135</v>
      </c>
      <c r="M60" s="11">
        <v>4.454042931</v>
      </c>
      <c r="N60" s="11" t="s">
        <v>395</v>
      </c>
      <c r="P60" s="11">
        <v>54</v>
      </c>
      <c r="Q60" s="11" t="s">
        <v>202</v>
      </c>
      <c r="R60" s="11">
        <v>1.2576458479999999</v>
      </c>
      <c r="S60" s="11" t="s">
        <v>395</v>
      </c>
    </row>
    <row r="61" spans="1:19" x14ac:dyDescent="0.25">
      <c r="A61" s="11">
        <v>55</v>
      </c>
      <c r="B61" s="11" t="s">
        <v>114</v>
      </c>
      <c r="C61" s="11">
        <v>50.848213629999996</v>
      </c>
      <c r="D61" s="11" t="s">
        <v>375</v>
      </c>
      <c r="F61" s="11">
        <v>55</v>
      </c>
      <c r="G61" s="11" t="s">
        <v>191</v>
      </c>
      <c r="H61" s="11">
        <v>226.45054039999999</v>
      </c>
      <c r="I61" s="11" t="s">
        <v>392</v>
      </c>
      <c r="K61" s="11">
        <v>55</v>
      </c>
      <c r="L61" s="11" t="s">
        <v>169</v>
      </c>
      <c r="M61" s="11">
        <v>4.7438121139999998</v>
      </c>
      <c r="N61" s="11" t="s">
        <v>378</v>
      </c>
      <c r="P61" s="11">
        <v>55</v>
      </c>
      <c r="Q61" s="11" t="s">
        <v>203</v>
      </c>
      <c r="R61" s="11">
        <v>1.3210317300000001</v>
      </c>
      <c r="S61" s="11" t="s">
        <v>395</v>
      </c>
    </row>
    <row r="62" spans="1:19" x14ac:dyDescent="0.25">
      <c r="A62" s="11">
        <v>56</v>
      </c>
      <c r="B62" s="11" t="s">
        <v>63</v>
      </c>
      <c r="C62" s="11">
        <v>53.283365369999999</v>
      </c>
      <c r="D62" s="11" t="s">
        <v>375</v>
      </c>
      <c r="F62" s="11">
        <v>56</v>
      </c>
      <c r="G62" s="11" t="s">
        <v>183</v>
      </c>
      <c r="H62" s="11">
        <v>230.9406444</v>
      </c>
      <c r="I62" s="11" t="s">
        <v>395</v>
      </c>
      <c r="K62" s="11">
        <v>56</v>
      </c>
      <c r="L62" s="11" t="s">
        <v>204</v>
      </c>
      <c r="M62" s="11">
        <v>4.8844469520000002</v>
      </c>
      <c r="N62" s="11" t="s">
        <v>375</v>
      </c>
      <c r="P62" s="11">
        <v>56</v>
      </c>
      <c r="Q62" s="11" t="s">
        <v>205</v>
      </c>
      <c r="R62" s="11">
        <v>1.3445478850000001</v>
      </c>
      <c r="S62" s="11" t="s">
        <v>376</v>
      </c>
    </row>
    <row r="63" spans="1:19" x14ac:dyDescent="0.25">
      <c r="A63" s="11">
        <v>57</v>
      </c>
      <c r="B63" s="11" t="s">
        <v>201</v>
      </c>
      <c r="C63" s="11">
        <v>57.788425660000001</v>
      </c>
      <c r="D63" s="11" t="s">
        <v>379</v>
      </c>
      <c r="F63" s="11">
        <v>57</v>
      </c>
      <c r="G63" s="11" t="s">
        <v>11</v>
      </c>
      <c r="H63" s="11">
        <v>263.20121260000002</v>
      </c>
      <c r="I63" s="11" t="s">
        <v>395</v>
      </c>
      <c r="K63" s="11">
        <v>57</v>
      </c>
      <c r="L63" s="11" t="s">
        <v>192</v>
      </c>
      <c r="M63" s="11">
        <v>4.929549272</v>
      </c>
      <c r="N63" s="11" t="s">
        <v>395</v>
      </c>
      <c r="P63" s="11">
        <v>57</v>
      </c>
      <c r="Q63" s="11" t="s">
        <v>206</v>
      </c>
      <c r="R63" s="11">
        <v>1.3839176449999999</v>
      </c>
      <c r="S63" s="11" t="s">
        <v>374</v>
      </c>
    </row>
    <row r="64" spans="1:19" x14ac:dyDescent="0.25">
      <c r="A64" s="11">
        <v>58</v>
      </c>
      <c r="B64" s="11" t="s">
        <v>207</v>
      </c>
      <c r="C64" s="11">
        <v>66.500038900000007</v>
      </c>
      <c r="D64" s="11" t="s">
        <v>388</v>
      </c>
      <c r="F64" s="11">
        <v>58</v>
      </c>
      <c r="G64" s="11" t="s">
        <v>208</v>
      </c>
      <c r="H64" s="11">
        <v>267.07535039999999</v>
      </c>
      <c r="I64" s="11" t="s">
        <v>394</v>
      </c>
      <c r="K64" s="11">
        <v>58</v>
      </c>
      <c r="L64" s="11" t="s">
        <v>209</v>
      </c>
      <c r="M64" s="11">
        <v>5.1096893909999999</v>
      </c>
      <c r="N64" s="11" t="s">
        <v>395</v>
      </c>
      <c r="P64" s="11">
        <v>58</v>
      </c>
      <c r="Q64" s="11" t="s">
        <v>210</v>
      </c>
      <c r="R64" s="11">
        <v>1.544515917</v>
      </c>
      <c r="S64" s="11" t="s">
        <v>381</v>
      </c>
    </row>
    <row r="65" spans="1:19" x14ac:dyDescent="0.25">
      <c r="A65" s="11">
        <v>59</v>
      </c>
      <c r="B65" s="11" t="s">
        <v>211</v>
      </c>
      <c r="C65" s="11">
        <v>68.714271909999994</v>
      </c>
      <c r="D65" s="11" t="s">
        <v>377</v>
      </c>
      <c r="F65" s="11">
        <v>59</v>
      </c>
      <c r="G65" s="11" t="s">
        <v>100</v>
      </c>
      <c r="H65" s="11">
        <v>267.08283299999999</v>
      </c>
      <c r="I65" s="11" t="s">
        <v>395</v>
      </c>
      <c r="K65" s="11">
        <v>59</v>
      </c>
      <c r="L65" s="11" t="s">
        <v>212</v>
      </c>
      <c r="M65" s="11">
        <v>5.2676716920000004</v>
      </c>
      <c r="N65" s="11" t="s">
        <v>395</v>
      </c>
      <c r="P65" s="11">
        <v>59</v>
      </c>
      <c r="Q65" s="11" t="s">
        <v>126</v>
      </c>
      <c r="R65" s="11">
        <v>1.7905275869999999</v>
      </c>
      <c r="S65" s="11" t="s">
        <v>395</v>
      </c>
    </row>
    <row r="66" spans="1:19" x14ac:dyDescent="0.25">
      <c r="A66" s="11">
        <v>60</v>
      </c>
      <c r="B66" s="11" t="s">
        <v>213</v>
      </c>
      <c r="C66" s="11">
        <v>70.734938049999997</v>
      </c>
      <c r="D66" s="11" t="s">
        <v>375</v>
      </c>
      <c r="F66" s="11">
        <v>60</v>
      </c>
      <c r="G66" s="11" t="s">
        <v>214</v>
      </c>
      <c r="H66" s="11">
        <v>267.28640530000001</v>
      </c>
      <c r="I66" s="11" t="s">
        <v>394</v>
      </c>
      <c r="K66" s="11">
        <v>60</v>
      </c>
      <c r="L66" s="11" t="s">
        <v>34</v>
      </c>
      <c r="M66" s="11">
        <v>5.2911118930000001</v>
      </c>
      <c r="N66" s="11" t="s">
        <v>395</v>
      </c>
      <c r="P66" s="11">
        <v>60</v>
      </c>
      <c r="Q66" s="11" t="s">
        <v>215</v>
      </c>
      <c r="R66" s="11">
        <v>1.813063895</v>
      </c>
      <c r="S66" s="11" t="s">
        <v>395</v>
      </c>
    </row>
    <row r="67" spans="1:19" x14ac:dyDescent="0.25">
      <c r="A67" s="11">
        <v>61</v>
      </c>
      <c r="B67" s="11" t="s">
        <v>216</v>
      </c>
      <c r="C67" s="11">
        <v>72.563429819999996</v>
      </c>
      <c r="D67" s="11" t="s">
        <v>383</v>
      </c>
      <c r="F67" s="11">
        <v>61</v>
      </c>
      <c r="G67" s="11" t="s">
        <v>71</v>
      </c>
      <c r="H67" s="11">
        <v>268.87280449999997</v>
      </c>
      <c r="I67" s="11" t="s">
        <v>375</v>
      </c>
      <c r="K67" s="11">
        <v>61</v>
      </c>
      <c r="L67" s="11" t="s">
        <v>1</v>
      </c>
      <c r="M67" s="11">
        <v>5.3954481459999997</v>
      </c>
      <c r="N67" s="11" t="s">
        <v>395</v>
      </c>
      <c r="P67" s="11">
        <v>61</v>
      </c>
      <c r="Q67" s="11" t="s">
        <v>217</v>
      </c>
      <c r="R67" s="11">
        <v>1.858579287</v>
      </c>
      <c r="S67" s="11" t="s">
        <v>395</v>
      </c>
    </row>
    <row r="68" spans="1:19" x14ac:dyDescent="0.25">
      <c r="A68" s="11">
        <v>62</v>
      </c>
      <c r="B68" s="11" t="s">
        <v>218</v>
      </c>
      <c r="C68" s="11">
        <v>81.724422290000007</v>
      </c>
      <c r="D68" s="11" t="s">
        <v>395</v>
      </c>
      <c r="F68" s="11">
        <v>62</v>
      </c>
      <c r="G68" s="11" t="s">
        <v>156</v>
      </c>
      <c r="H68" s="11">
        <v>293.8579646</v>
      </c>
      <c r="I68" s="11" t="s">
        <v>377</v>
      </c>
      <c r="K68" s="11">
        <v>62</v>
      </c>
      <c r="L68" s="11" t="s">
        <v>219</v>
      </c>
      <c r="M68" s="11">
        <v>5.4850336180000001</v>
      </c>
      <c r="N68" s="11" t="s">
        <v>376</v>
      </c>
      <c r="P68" s="11">
        <v>62</v>
      </c>
      <c r="Q68" s="11" t="s">
        <v>220</v>
      </c>
      <c r="R68" s="11">
        <v>1.928393016</v>
      </c>
      <c r="S68" s="11" t="s">
        <v>379</v>
      </c>
    </row>
    <row r="69" spans="1:19" x14ac:dyDescent="0.25">
      <c r="A69" s="11">
        <v>63</v>
      </c>
      <c r="B69" s="11" t="s">
        <v>75</v>
      </c>
      <c r="C69" s="11">
        <v>93.63882959</v>
      </c>
      <c r="D69" s="11" t="s">
        <v>395</v>
      </c>
      <c r="F69" s="11">
        <v>63</v>
      </c>
      <c r="G69" s="11" t="s">
        <v>221</v>
      </c>
      <c r="H69" s="11">
        <v>328.02877969999997</v>
      </c>
      <c r="I69" s="11" t="s">
        <v>395</v>
      </c>
      <c r="K69" s="11">
        <v>63</v>
      </c>
      <c r="L69" s="11" t="s">
        <v>222</v>
      </c>
      <c r="M69" s="11">
        <v>5.7017417930000001</v>
      </c>
      <c r="N69" s="11" t="s">
        <v>395</v>
      </c>
      <c r="P69" s="11">
        <v>63</v>
      </c>
      <c r="Q69" s="11" t="s">
        <v>85</v>
      </c>
      <c r="R69" s="11">
        <v>2.0275694959999999</v>
      </c>
      <c r="S69" s="11" t="s">
        <v>390</v>
      </c>
    </row>
    <row r="70" spans="1:19" x14ac:dyDescent="0.25">
      <c r="A70" s="11">
        <v>64</v>
      </c>
      <c r="B70" s="11" t="s">
        <v>223</v>
      </c>
      <c r="C70" s="11">
        <v>99.247992400000001</v>
      </c>
      <c r="D70" s="11" t="s">
        <v>394</v>
      </c>
      <c r="F70" s="11">
        <v>64</v>
      </c>
      <c r="G70" s="11" t="s">
        <v>224</v>
      </c>
      <c r="H70" s="11">
        <v>347.96891749999998</v>
      </c>
      <c r="I70" s="11" t="s">
        <v>391</v>
      </c>
      <c r="K70" s="11">
        <v>64</v>
      </c>
      <c r="L70" s="11" t="s">
        <v>225</v>
      </c>
      <c r="M70" s="11">
        <v>5.76648988</v>
      </c>
      <c r="N70" s="11" t="s">
        <v>395</v>
      </c>
      <c r="P70" s="11">
        <v>64</v>
      </c>
      <c r="Q70" s="11" t="s">
        <v>226</v>
      </c>
      <c r="R70" s="11">
        <v>2.0402748100000001</v>
      </c>
      <c r="S70" s="11" t="s">
        <v>395</v>
      </c>
    </row>
    <row r="71" spans="1:19" x14ac:dyDescent="0.25">
      <c r="A71" s="11">
        <v>65</v>
      </c>
      <c r="B71" s="11" t="s">
        <v>11</v>
      </c>
      <c r="C71" s="11">
        <v>113.64463240000001</v>
      </c>
      <c r="D71" s="11" t="s">
        <v>395</v>
      </c>
      <c r="F71" s="11">
        <v>65</v>
      </c>
      <c r="G71" s="11" t="s">
        <v>164</v>
      </c>
      <c r="H71" s="11">
        <v>361.26004110000002</v>
      </c>
      <c r="I71" s="11" t="s">
        <v>392</v>
      </c>
      <c r="K71" s="11">
        <v>65</v>
      </c>
      <c r="L71" s="11" t="s">
        <v>227</v>
      </c>
      <c r="M71" s="11">
        <v>5.8089313740000001</v>
      </c>
      <c r="N71" s="11" t="s">
        <v>380</v>
      </c>
      <c r="P71" s="11">
        <v>65</v>
      </c>
      <c r="Q71" s="11" t="s">
        <v>228</v>
      </c>
      <c r="R71" s="11">
        <v>2.0425744539999999</v>
      </c>
      <c r="S71" s="11" t="s">
        <v>377</v>
      </c>
    </row>
    <row r="72" spans="1:19" x14ac:dyDescent="0.25">
      <c r="A72" s="11">
        <v>66</v>
      </c>
      <c r="B72" s="11" t="s">
        <v>92</v>
      </c>
      <c r="C72" s="11">
        <v>116.5546444</v>
      </c>
      <c r="D72" s="11" t="s">
        <v>395</v>
      </c>
      <c r="F72" s="11">
        <v>66</v>
      </c>
      <c r="G72" s="11" t="s">
        <v>213</v>
      </c>
      <c r="H72" s="11">
        <v>367.61263789999998</v>
      </c>
      <c r="I72" s="11" t="s">
        <v>375</v>
      </c>
      <c r="K72" s="11">
        <v>66</v>
      </c>
      <c r="L72" s="11" t="s">
        <v>229</v>
      </c>
      <c r="M72" s="11">
        <v>5.9261235000000001</v>
      </c>
      <c r="N72" s="11" t="s">
        <v>395</v>
      </c>
      <c r="P72" s="11">
        <v>66</v>
      </c>
      <c r="Q72" s="11" t="s">
        <v>230</v>
      </c>
      <c r="R72" s="11">
        <v>2.0509918539999998</v>
      </c>
      <c r="S72" s="11" t="s">
        <v>375</v>
      </c>
    </row>
    <row r="73" spans="1:19" x14ac:dyDescent="0.25">
      <c r="A73" s="11">
        <v>67</v>
      </c>
      <c r="B73" s="11" t="s">
        <v>71</v>
      </c>
      <c r="C73" s="11">
        <v>124.028806</v>
      </c>
      <c r="D73" s="11" t="s">
        <v>375</v>
      </c>
      <c r="F73" s="11">
        <v>67</v>
      </c>
      <c r="G73" s="11" t="s">
        <v>231</v>
      </c>
      <c r="H73" s="11">
        <v>395.48288150000002</v>
      </c>
      <c r="I73" s="11" t="s">
        <v>381</v>
      </c>
      <c r="K73" s="11">
        <v>67</v>
      </c>
      <c r="L73" s="11" t="s">
        <v>231</v>
      </c>
      <c r="M73" s="11">
        <v>6.0544758520000004</v>
      </c>
      <c r="N73" s="11" t="s">
        <v>381</v>
      </c>
      <c r="P73" s="11">
        <v>67</v>
      </c>
      <c r="Q73" s="11" t="s">
        <v>128</v>
      </c>
      <c r="R73" s="11">
        <v>2.1351257430000001</v>
      </c>
      <c r="S73" s="11" t="s">
        <v>389</v>
      </c>
    </row>
    <row r="74" spans="1:19" x14ac:dyDescent="0.25">
      <c r="A74" s="11">
        <v>68</v>
      </c>
      <c r="B74" s="11" t="s">
        <v>220</v>
      </c>
      <c r="C74" s="11">
        <v>136.91765330000001</v>
      </c>
      <c r="D74" s="11" t="s">
        <v>379</v>
      </c>
      <c r="F74" s="11">
        <v>68</v>
      </c>
      <c r="G74" s="11" t="s">
        <v>101</v>
      </c>
      <c r="H74" s="11">
        <v>565.16138339999998</v>
      </c>
      <c r="I74" s="11" t="s">
        <v>375</v>
      </c>
      <c r="K74" s="11">
        <v>68</v>
      </c>
      <c r="L74" s="11" t="s">
        <v>93</v>
      </c>
      <c r="M74" s="11">
        <v>6.6456429100000003</v>
      </c>
      <c r="N74" s="11" t="s">
        <v>395</v>
      </c>
      <c r="P74" s="11">
        <v>68</v>
      </c>
      <c r="Q74" s="11" t="s">
        <v>232</v>
      </c>
      <c r="R74" s="11">
        <v>2.2364555639999999</v>
      </c>
      <c r="S74" s="11" t="s">
        <v>395</v>
      </c>
    </row>
    <row r="75" spans="1:19" x14ac:dyDescent="0.25">
      <c r="A75" s="11">
        <v>69</v>
      </c>
      <c r="B75" s="11" t="s">
        <v>233</v>
      </c>
      <c r="C75" s="11">
        <v>143.34454439999999</v>
      </c>
      <c r="D75" s="11" t="s">
        <v>395</v>
      </c>
      <c r="F75" s="11">
        <v>69</v>
      </c>
      <c r="G75" s="11" t="s">
        <v>211</v>
      </c>
      <c r="H75" s="11">
        <v>674.56540059999998</v>
      </c>
      <c r="I75" s="11" t="s">
        <v>377</v>
      </c>
      <c r="K75" s="11">
        <v>69</v>
      </c>
      <c r="L75" s="11" t="s">
        <v>234</v>
      </c>
      <c r="M75" s="11">
        <v>6.902229942</v>
      </c>
      <c r="N75" s="11" t="s">
        <v>395</v>
      </c>
      <c r="P75" s="11">
        <v>69</v>
      </c>
      <c r="Q75" s="11" t="s">
        <v>235</v>
      </c>
      <c r="R75" s="11">
        <v>2.2424653750000001</v>
      </c>
      <c r="S75" s="11" t="s">
        <v>395</v>
      </c>
    </row>
    <row r="76" spans="1:19" x14ac:dyDescent="0.25">
      <c r="A76" s="11">
        <v>70</v>
      </c>
      <c r="B76" s="11" t="s">
        <v>198</v>
      </c>
      <c r="C76" s="11">
        <v>154.5017435</v>
      </c>
      <c r="D76" s="11" t="s">
        <v>394</v>
      </c>
      <c r="F76" s="11">
        <v>70</v>
      </c>
      <c r="G76" s="11" t="s">
        <v>236</v>
      </c>
      <c r="H76" s="11">
        <v>808.39198339999996</v>
      </c>
      <c r="I76" s="11" t="s">
        <v>395</v>
      </c>
      <c r="K76" s="11">
        <v>70</v>
      </c>
      <c r="L76" s="11" t="s">
        <v>237</v>
      </c>
      <c r="M76" s="11">
        <v>6.98409206</v>
      </c>
      <c r="N76" s="11" t="s">
        <v>375</v>
      </c>
      <c r="P76" s="11">
        <v>70</v>
      </c>
      <c r="Q76" s="11" t="s">
        <v>238</v>
      </c>
      <c r="R76" s="11">
        <v>2.3639643590000001</v>
      </c>
      <c r="S76" s="11" t="s">
        <v>379</v>
      </c>
    </row>
    <row r="77" spans="1:19" x14ac:dyDescent="0.25">
      <c r="A77" s="11">
        <v>71</v>
      </c>
      <c r="B77" s="11" t="s">
        <v>100</v>
      </c>
      <c r="C77" s="11">
        <v>160.0906325</v>
      </c>
      <c r="D77" s="11" t="s">
        <v>395</v>
      </c>
      <c r="F77" s="11">
        <v>71</v>
      </c>
      <c r="G77" s="11" t="s">
        <v>239</v>
      </c>
      <c r="H77" s="11">
        <v>859.11735080000005</v>
      </c>
      <c r="I77" s="11" t="s">
        <v>394</v>
      </c>
      <c r="K77" s="11">
        <v>71</v>
      </c>
      <c r="L77" s="11" t="s">
        <v>145</v>
      </c>
      <c r="M77" s="11">
        <v>7.0096124379999996</v>
      </c>
      <c r="N77" s="11" t="s">
        <v>395</v>
      </c>
      <c r="P77" s="11">
        <v>71</v>
      </c>
      <c r="Q77" s="11" t="s">
        <v>240</v>
      </c>
      <c r="R77" s="11">
        <v>2.367080568</v>
      </c>
      <c r="S77" s="11" t="s">
        <v>395</v>
      </c>
    </row>
    <row r="78" spans="1:19" x14ac:dyDescent="0.25">
      <c r="A78" s="11">
        <v>72</v>
      </c>
      <c r="B78" s="11" t="s">
        <v>241</v>
      </c>
      <c r="C78" s="11">
        <v>167.40111909999999</v>
      </c>
      <c r="D78" s="11" t="s">
        <v>395</v>
      </c>
      <c r="F78" s="11">
        <v>72</v>
      </c>
      <c r="G78" s="11" t="s">
        <v>241</v>
      </c>
      <c r="H78" s="11">
        <v>867.81428100000005</v>
      </c>
      <c r="I78" s="11" t="s">
        <v>395</v>
      </c>
      <c r="K78" s="11">
        <v>72</v>
      </c>
      <c r="L78" s="11" t="s">
        <v>178</v>
      </c>
      <c r="M78" s="11">
        <v>7.03716907</v>
      </c>
      <c r="N78" s="11" t="s">
        <v>395</v>
      </c>
      <c r="P78" s="11">
        <v>72</v>
      </c>
      <c r="Q78" s="11" t="s">
        <v>156</v>
      </c>
      <c r="R78" s="11">
        <v>2.4653743750000001</v>
      </c>
      <c r="S78" s="11" t="s">
        <v>377</v>
      </c>
    </row>
    <row r="79" spans="1:19" x14ac:dyDescent="0.25">
      <c r="A79" s="11">
        <v>73</v>
      </c>
      <c r="B79" s="11" t="s">
        <v>221</v>
      </c>
      <c r="C79" s="11">
        <v>179.1348332</v>
      </c>
      <c r="D79" s="11" t="s">
        <v>395</v>
      </c>
      <c r="F79" s="11">
        <v>73</v>
      </c>
      <c r="G79" s="11" t="s">
        <v>242</v>
      </c>
      <c r="H79" s="11">
        <v>887.06582500000002</v>
      </c>
      <c r="I79" s="11" t="s">
        <v>381</v>
      </c>
      <c r="K79" s="11">
        <v>73</v>
      </c>
      <c r="L79" s="11" t="s">
        <v>83</v>
      </c>
      <c r="M79" s="11">
        <v>7.0980348930000003</v>
      </c>
      <c r="N79" s="11" t="s">
        <v>388</v>
      </c>
      <c r="P79" s="11">
        <v>73</v>
      </c>
      <c r="Q79" s="11" t="s">
        <v>243</v>
      </c>
      <c r="R79" s="11">
        <v>2.4884786139999999</v>
      </c>
      <c r="S79" s="11" t="s">
        <v>381</v>
      </c>
    </row>
    <row r="80" spans="1:19" x14ac:dyDescent="0.25">
      <c r="A80" s="11">
        <v>74</v>
      </c>
      <c r="B80" s="11" t="s">
        <v>214</v>
      </c>
      <c r="C80" s="11">
        <v>179.8118035</v>
      </c>
      <c r="D80" s="11" t="s">
        <v>394</v>
      </c>
      <c r="F80" s="11">
        <v>74</v>
      </c>
      <c r="G80" s="11" t="s">
        <v>207</v>
      </c>
      <c r="H80" s="11">
        <v>953.09421129999998</v>
      </c>
      <c r="I80" s="11" t="s">
        <v>388</v>
      </c>
      <c r="K80" s="11">
        <v>74</v>
      </c>
      <c r="L80" s="11" t="s">
        <v>244</v>
      </c>
      <c r="M80" s="11">
        <v>7.157206467</v>
      </c>
      <c r="N80" s="11" t="s">
        <v>383</v>
      </c>
      <c r="P80" s="11">
        <v>74</v>
      </c>
      <c r="Q80" s="11" t="s">
        <v>245</v>
      </c>
      <c r="R80" s="11">
        <v>2.7732588439999999</v>
      </c>
      <c r="S80" s="11" t="s">
        <v>375</v>
      </c>
    </row>
    <row r="81" spans="1:19" x14ac:dyDescent="0.25">
      <c r="A81" s="11">
        <v>75</v>
      </c>
      <c r="B81" s="11" t="s">
        <v>224</v>
      </c>
      <c r="C81" s="11">
        <v>190.7105225</v>
      </c>
      <c r="D81" s="11" t="s">
        <v>391</v>
      </c>
      <c r="F81" s="11">
        <v>75</v>
      </c>
      <c r="G81" s="11" t="s">
        <v>246</v>
      </c>
      <c r="H81" s="11">
        <v>1049.9486199999999</v>
      </c>
      <c r="I81" s="11" t="s">
        <v>379</v>
      </c>
      <c r="K81" s="11">
        <v>75</v>
      </c>
      <c r="L81" s="11" t="s">
        <v>247</v>
      </c>
      <c r="M81" s="11">
        <v>7.3494462580000004</v>
      </c>
      <c r="N81" s="11" t="s">
        <v>395</v>
      </c>
      <c r="P81" s="11">
        <v>75</v>
      </c>
      <c r="Q81" s="11" t="s">
        <v>248</v>
      </c>
      <c r="R81" s="11">
        <v>2.8015778440000001</v>
      </c>
      <c r="S81" s="11" t="s">
        <v>395</v>
      </c>
    </row>
    <row r="82" spans="1:19" x14ac:dyDescent="0.25">
      <c r="A82" s="11">
        <v>76</v>
      </c>
      <c r="B82" s="11" t="s">
        <v>249</v>
      </c>
      <c r="C82" s="11">
        <v>199.6825384</v>
      </c>
      <c r="D82" s="11" t="s">
        <v>375</v>
      </c>
      <c r="F82" s="11">
        <v>76</v>
      </c>
      <c r="G82" s="11" t="s">
        <v>223</v>
      </c>
      <c r="H82" s="11">
        <v>1057.5312100000001</v>
      </c>
      <c r="I82" s="11" t="s">
        <v>394</v>
      </c>
      <c r="K82" s="11">
        <v>76</v>
      </c>
      <c r="L82" s="11" t="s">
        <v>218</v>
      </c>
      <c r="M82" s="11">
        <v>7.510561976</v>
      </c>
      <c r="N82" s="11" t="s">
        <v>395</v>
      </c>
      <c r="P82" s="11">
        <v>76</v>
      </c>
      <c r="Q82" s="11" t="s">
        <v>20</v>
      </c>
      <c r="R82" s="11">
        <v>2.814216107</v>
      </c>
      <c r="S82" s="11" t="s">
        <v>395</v>
      </c>
    </row>
    <row r="83" spans="1:19" x14ac:dyDescent="0.25">
      <c r="A83" s="11">
        <v>77</v>
      </c>
      <c r="B83" s="11" t="s">
        <v>84</v>
      </c>
      <c r="C83" s="11">
        <v>209.82955440000001</v>
      </c>
      <c r="D83" s="11" t="s">
        <v>395</v>
      </c>
      <c r="F83" s="11">
        <v>77</v>
      </c>
      <c r="G83" s="11" t="s">
        <v>250</v>
      </c>
      <c r="H83" s="11">
        <v>1202.7894819999999</v>
      </c>
      <c r="I83" s="11" t="s">
        <v>395</v>
      </c>
      <c r="K83" s="11">
        <v>77</v>
      </c>
      <c r="L83" s="11" t="s">
        <v>251</v>
      </c>
      <c r="M83" s="11">
        <v>7.5461788280000004</v>
      </c>
      <c r="N83" s="11" t="s">
        <v>395</v>
      </c>
      <c r="P83" s="11">
        <v>77</v>
      </c>
      <c r="Q83" s="11" t="s">
        <v>43</v>
      </c>
      <c r="R83" s="11">
        <v>2.8215950269999999</v>
      </c>
      <c r="S83" s="11" t="s">
        <v>375</v>
      </c>
    </row>
    <row r="84" spans="1:19" x14ac:dyDescent="0.25">
      <c r="A84" s="11">
        <v>78</v>
      </c>
      <c r="B84" s="11" t="s">
        <v>242</v>
      </c>
      <c r="C84" s="11">
        <v>239.12249370000001</v>
      </c>
      <c r="D84" s="11" t="s">
        <v>381</v>
      </c>
      <c r="F84" s="11">
        <v>78</v>
      </c>
      <c r="G84" s="11" t="s">
        <v>17</v>
      </c>
      <c r="H84" s="11">
        <v>1236.6247980000001</v>
      </c>
      <c r="I84" s="11" t="s">
        <v>395</v>
      </c>
      <c r="K84" s="11">
        <v>78</v>
      </c>
      <c r="L84" s="11" t="s">
        <v>232</v>
      </c>
      <c r="M84" s="11">
        <v>7.6300504140000003</v>
      </c>
      <c r="N84" s="11" t="s">
        <v>395</v>
      </c>
      <c r="P84" s="11">
        <v>78</v>
      </c>
      <c r="Q84" s="11" t="s">
        <v>252</v>
      </c>
      <c r="R84" s="11">
        <v>2.8759082440000001</v>
      </c>
      <c r="S84" s="11" t="s">
        <v>375</v>
      </c>
    </row>
    <row r="85" spans="1:19" x14ac:dyDescent="0.25">
      <c r="A85" s="11">
        <v>79</v>
      </c>
      <c r="B85" s="11" t="s">
        <v>231</v>
      </c>
      <c r="C85" s="11">
        <v>289.89006189999998</v>
      </c>
      <c r="D85" s="11" t="s">
        <v>381</v>
      </c>
      <c r="F85" s="11">
        <v>79</v>
      </c>
      <c r="G85" s="11" t="s">
        <v>253</v>
      </c>
      <c r="H85" s="11">
        <v>1420.142744</v>
      </c>
      <c r="I85" s="11" t="s">
        <v>395</v>
      </c>
      <c r="K85" s="11">
        <v>79</v>
      </c>
      <c r="L85" s="11" t="s">
        <v>48</v>
      </c>
      <c r="M85" s="11">
        <v>7.7454873370000001</v>
      </c>
      <c r="N85" s="11" t="s">
        <v>395</v>
      </c>
      <c r="P85" s="11">
        <v>79</v>
      </c>
      <c r="Q85" s="11" t="s">
        <v>254</v>
      </c>
      <c r="R85" s="11">
        <v>2.9643530400000002</v>
      </c>
      <c r="S85" s="11" t="s">
        <v>395</v>
      </c>
    </row>
    <row r="86" spans="1:19" x14ac:dyDescent="0.25">
      <c r="A86" s="11">
        <v>80</v>
      </c>
      <c r="B86" s="11" t="s">
        <v>253</v>
      </c>
      <c r="C86" s="11">
        <v>292.39272449999999</v>
      </c>
      <c r="D86" s="11" t="s">
        <v>395</v>
      </c>
      <c r="F86" s="11">
        <v>80</v>
      </c>
      <c r="G86" s="11" t="s">
        <v>233</v>
      </c>
      <c r="H86" s="11">
        <v>1566.7134530000001</v>
      </c>
      <c r="I86" s="11" t="s">
        <v>395</v>
      </c>
      <c r="K86" s="11">
        <v>80</v>
      </c>
      <c r="L86" s="11" t="s">
        <v>255</v>
      </c>
      <c r="M86" s="11">
        <v>7.9551697729999997</v>
      </c>
      <c r="N86" s="11" t="s">
        <v>375</v>
      </c>
      <c r="P86" s="11">
        <v>80</v>
      </c>
      <c r="Q86" s="11" t="s">
        <v>54</v>
      </c>
      <c r="R86" s="11">
        <v>3.0105378520000001</v>
      </c>
      <c r="S86" s="11" t="s">
        <v>395</v>
      </c>
    </row>
    <row r="87" spans="1:19" x14ac:dyDescent="0.25">
      <c r="A87" s="11">
        <v>81</v>
      </c>
      <c r="B87" s="11" t="s">
        <v>97</v>
      </c>
      <c r="C87" s="11">
        <v>330.60302610000002</v>
      </c>
      <c r="D87" s="11" t="s">
        <v>395</v>
      </c>
      <c r="F87" s="11">
        <v>81</v>
      </c>
      <c r="G87" s="11" t="s">
        <v>256</v>
      </c>
      <c r="H87" s="11">
        <v>2103.9066619999999</v>
      </c>
      <c r="I87" s="11" t="s">
        <v>379</v>
      </c>
      <c r="K87" s="11">
        <v>81</v>
      </c>
      <c r="L87" s="11" t="s">
        <v>257</v>
      </c>
      <c r="M87" s="11">
        <v>8.0051504310000006</v>
      </c>
      <c r="N87" s="11" t="s">
        <v>375</v>
      </c>
      <c r="P87" s="11">
        <v>81</v>
      </c>
      <c r="Q87" s="11" t="s">
        <v>258</v>
      </c>
      <c r="R87" s="11">
        <v>3.191585087</v>
      </c>
      <c r="S87" s="11" t="s">
        <v>389</v>
      </c>
    </row>
    <row r="88" spans="1:19" x14ac:dyDescent="0.25">
      <c r="A88" s="11">
        <v>82</v>
      </c>
      <c r="B88" s="11" t="s">
        <v>256</v>
      </c>
      <c r="C88" s="11">
        <v>340.2058533</v>
      </c>
      <c r="D88" s="11" t="s">
        <v>379</v>
      </c>
      <c r="F88" s="11">
        <v>82</v>
      </c>
      <c r="G88" s="11" t="s">
        <v>76</v>
      </c>
      <c r="H88" s="11">
        <v>2595.853247</v>
      </c>
      <c r="I88" s="11" t="s">
        <v>395</v>
      </c>
      <c r="K88" s="11">
        <v>82</v>
      </c>
      <c r="L88" s="11" t="s">
        <v>259</v>
      </c>
      <c r="M88" s="11">
        <v>8.1831980009999992</v>
      </c>
      <c r="N88" s="11" t="s">
        <v>395</v>
      </c>
      <c r="P88" s="11">
        <v>82</v>
      </c>
      <c r="Q88" s="11" t="s">
        <v>157</v>
      </c>
      <c r="R88" s="11">
        <v>3.2933601010000002</v>
      </c>
      <c r="S88" s="11" t="s">
        <v>395</v>
      </c>
    </row>
    <row r="89" spans="1:19" x14ac:dyDescent="0.25">
      <c r="A89" s="11">
        <v>83</v>
      </c>
      <c r="B89" s="11" t="s">
        <v>194</v>
      </c>
      <c r="C89" s="11">
        <v>344.35747650000002</v>
      </c>
      <c r="D89" s="11" t="s">
        <v>395</v>
      </c>
      <c r="F89" s="11">
        <v>83</v>
      </c>
      <c r="G89" s="11" t="s">
        <v>58</v>
      </c>
      <c r="H89" s="11">
        <v>2864.976369</v>
      </c>
      <c r="I89" s="11" t="s">
        <v>395</v>
      </c>
      <c r="K89" s="11">
        <v>83</v>
      </c>
      <c r="L89" s="11" t="s">
        <v>54</v>
      </c>
      <c r="M89" s="11">
        <v>8.2904314980000002</v>
      </c>
      <c r="N89" s="11" t="s">
        <v>395</v>
      </c>
      <c r="P89" s="11">
        <v>83</v>
      </c>
      <c r="Q89" s="11" t="s">
        <v>260</v>
      </c>
      <c r="R89" s="11">
        <v>3.3012884749999998</v>
      </c>
      <c r="S89" s="11" t="s">
        <v>381</v>
      </c>
    </row>
    <row r="90" spans="1:19" x14ac:dyDescent="0.25">
      <c r="A90" s="11">
        <v>84</v>
      </c>
      <c r="B90" s="11" t="s">
        <v>236</v>
      </c>
      <c r="C90" s="11">
        <v>353.59780319999999</v>
      </c>
      <c r="D90" s="11" t="s">
        <v>395</v>
      </c>
      <c r="F90" s="11">
        <v>84</v>
      </c>
      <c r="G90" s="11" t="s">
        <v>261</v>
      </c>
      <c r="H90" s="11">
        <v>2911.231702</v>
      </c>
      <c r="I90" s="11" t="s">
        <v>375</v>
      </c>
      <c r="K90" s="11">
        <v>84</v>
      </c>
      <c r="L90" s="11" t="s">
        <v>262</v>
      </c>
      <c r="M90" s="11">
        <v>8.4281320550000007</v>
      </c>
      <c r="N90" s="11" t="s">
        <v>395</v>
      </c>
      <c r="P90" s="11">
        <v>84</v>
      </c>
      <c r="Q90" s="11" t="s">
        <v>263</v>
      </c>
      <c r="R90" s="11">
        <v>3.6071682109999998</v>
      </c>
      <c r="S90" s="11" t="s">
        <v>375</v>
      </c>
    </row>
    <row r="91" spans="1:19" x14ac:dyDescent="0.25">
      <c r="A91" s="11">
        <v>85</v>
      </c>
      <c r="B91" s="11" t="s">
        <v>208</v>
      </c>
      <c r="C91" s="11">
        <v>369.28583309999999</v>
      </c>
      <c r="D91" s="11" t="s">
        <v>394</v>
      </c>
      <c r="F91" s="11">
        <v>85</v>
      </c>
      <c r="G91" s="11" t="s">
        <v>125</v>
      </c>
      <c r="H91" s="11">
        <v>5124.5009129999999</v>
      </c>
      <c r="I91" s="11" t="s">
        <v>394</v>
      </c>
      <c r="K91" s="11">
        <v>85</v>
      </c>
      <c r="L91" s="11" t="s">
        <v>102</v>
      </c>
      <c r="M91" s="11">
        <v>8.6533106530000001</v>
      </c>
      <c r="N91" s="11" t="s">
        <v>394</v>
      </c>
      <c r="P91" s="11">
        <v>85</v>
      </c>
      <c r="Q91" s="11" t="s">
        <v>176</v>
      </c>
      <c r="R91" s="11">
        <v>3.8638152219999999</v>
      </c>
      <c r="S91" s="11" t="s">
        <v>375</v>
      </c>
    </row>
    <row r="92" spans="1:19" x14ac:dyDescent="0.25">
      <c r="A92" s="11">
        <v>86</v>
      </c>
      <c r="B92" s="11" t="s">
        <v>17</v>
      </c>
      <c r="C92" s="11">
        <v>412.84783490000001</v>
      </c>
      <c r="D92" s="11" t="s">
        <v>395</v>
      </c>
      <c r="F92" s="11">
        <v>86</v>
      </c>
      <c r="G92" s="11" t="s">
        <v>264</v>
      </c>
      <c r="H92" s="11">
        <v>5310.3394449999996</v>
      </c>
      <c r="I92" s="11" t="s">
        <v>386</v>
      </c>
      <c r="K92" s="11">
        <v>86</v>
      </c>
      <c r="L92" s="11" t="s">
        <v>156</v>
      </c>
      <c r="M92" s="11">
        <v>9.6924032970000003</v>
      </c>
      <c r="N92" s="11" t="s">
        <v>377</v>
      </c>
      <c r="P92" s="11">
        <v>86</v>
      </c>
      <c r="Q92" s="11" t="s">
        <v>265</v>
      </c>
      <c r="R92" s="11">
        <v>4.0541931350000002</v>
      </c>
      <c r="S92" s="11" t="s">
        <v>375</v>
      </c>
    </row>
    <row r="93" spans="1:19" x14ac:dyDescent="0.25">
      <c r="A93" s="11">
        <v>87</v>
      </c>
      <c r="B93" s="11" t="s">
        <v>7</v>
      </c>
      <c r="C93" s="11">
        <v>429.5124366</v>
      </c>
      <c r="D93" s="11" t="s">
        <v>395</v>
      </c>
      <c r="F93" s="11">
        <v>87</v>
      </c>
      <c r="G93" s="11" t="s">
        <v>80</v>
      </c>
      <c r="H93" s="11">
        <v>7853.4269139999997</v>
      </c>
      <c r="I93" s="11" t="s">
        <v>375</v>
      </c>
      <c r="K93" s="11">
        <v>87</v>
      </c>
      <c r="L93" s="11" t="s">
        <v>148</v>
      </c>
      <c r="M93" s="11">
        <v>9.8816270829999997</v>
      </c>
      <c r="N93" s="11" t="s">
        <v>394</v>
      </c>
      <c r="P93" s="11">
        <v>87</v>
      </c>
      <c r="Q93" s="11" t="s">
        <v>266</v>
      </c>
      <c r="R93" s="11">
        <v>4.108848075</v>
      </c>
      <c r="S93" s="11" t="s">
        <v>395</v>
      </c>
    </row>
    <row r="94" spans="1:19" x14ac:dyDescent="0.25">
      <c r="A94" s="11">
        <v>88</v>
      </c>
      <c r="B94" s="11" t="s">
        <v>133</v>
      </c>
      <c r="C94" s="11">
        <v>430.41260030000001</v>
      </c>
      <c r="D94" s="11" t="s">
        <v>394</v>
      </c>
      <c r="F94" s="11">
        <v>88</v>
      </c>
      <c r="G94" s="11" t="s">
        <v>160</v>
      </c>
      <c r="H94" s="11">
        <v>30991.806990000001</v>
      </c>
      <c r="I94" s="11" t="s">
        <v>395</v>
      </c>
      <c r="K94" s="11">
        <v>88</v>
      </c>
      <c r="L94" s="11" t="s">
        <v>42</v>
      </c>
      <c r="M94" s="11">
        <v>9.8845699870000008</v>
      </c>
      <c r="N94" s="11" t="s">
        <v>395</v>
      </c>
      <c r="P94" s="11">
        <v>88</v>
      </c>
      <c r="Q94" s="11" t="s">
        <v>267</v>
      </c>
      <c r="R94" s="11">
        <v>4.1706881249999999</v>
      </c>
      <c r="S94" s="11" t="s">
        <v>395</v>
      </c>
    </row>
    <row r="95" spans="1:19" x14ac:dyDescent="0.25">
      <c r="A95" s="11">
        <v>89</v>
      </c>
      <c r="B95" s="11" t="s">
        <v>246</v>
      </c>
      <c r="C95" s="11">
        <v>445.77010200000001</v>
      </c>
      <c r="D95" s="11" t="s">
        <v>379</v>
      </c>
      <c r="F95" s="11">
        <v>89</v>
      </c>
      <c r="G95" s="11" t="s">
        <v>174</v>
      </c>
      <c r="H95" s="11">
        <v>329309.74790000002</v>
      </c>
      <c r="I95" s="11" t="s">
        <v>375</v>
      </c>
      <c r="K95" s="11">
        <v>89</v>
      </c>
      <c r="L95" s="11" t="s">
        <v>157</v>
      </c>
      <c r="M95" s="11">
        <v>9.9873083719999993</v>
      </c>
      <c r="N95" s="11" t="s">
        <v>395</v>
      </c>
      <c r="P95" s="11">
        <v>89</v>
      </c>
      <c r="Q95" s="11" t="s">
        <v>268</v>
      </c>
      <c r="R95" s="11">
        <v>4.240182506</v>
      </c>
      <c r="S95" s="11" t="s">
        <v>395</v>
      </c>
    </row>
    <row r="96" spans="1:19" x14ac:dyDescent="0.25">
      <c r="A96" s="11">
        <v>90</v>
      </c>
      <c r="B96" s="11" t="s">
        <v>140</v>
      </c>
      <c r="C96" s="11">
        <v>488.58916520000002</v>
      </c>
      <c r="D96" s="11" t="s">
        <v>395</v>
      </c>
      <c r="K96" s="11">
        <v>90</v>
      </c>
      <c r="L96" s="11" t="s">
        <v>180</v>
      </c>
      <c r="M96" s="11">
        <v>10.478647410000001</v>
      </c>
      <c r="N96" s="11" t="s">
        <v>391</v>
      </c>
      <c r="P96" s="11">
        <v>90</v>
      </c>
      <c r="Q96" s="11" t="s">
        <v>269</v>
      </c>
      <c r="R96" s="11">
        <v>4.2550493950000003</v>
      </c>
      <c r="S96" s="11" t="s">
        <v>395</v>
      </c>
    </row>
    <row r="97" spans="1:19" x14ac:dyDescent="0.25">
      <c r="A97" s="11">
        <v>91</v>
      </c>
      <c r="B97" s="11" t="s">
        <v>108</v>
      </c>
      <c r="C97" s="11">
        <v>534.01556310000001</v>
      </c>
      <c r="D97" s="11" t="s">
        <v>375</v>
      </c>
      <c r="K97" s="11">
        <v>91</v>
      </c>
      <c r="L97" s="11" t="s">
        <v>270</v>
      </c>
      <c r="M97" s="11">
        <v>11.01192228</v>
      </c>
      <c r="N97" s="11" t="s">
        <v>395</v>
      </c>
      <c r="P97" s="11">
        <v>91</v>
      </c>
      <c r="Q97" s="11" t="s">
        <v>271</v>
      </c>
      <c r="R97" s="11">
        <v>4.2585164669999997</v>
      </c>
      <c r="S97" s="11" t="s">
        <v>395</v>
      </c>
    </row>
    <row r="98" spans="1:19" x14ac:dyDescent="0.25">
      <c r="A98" s="11">
        <v>92</v>
      </c>
      <c r="B98" s="11" t="s">
        <v>144</v>
      </c>
      <c r="C98" s="11">
        <v>722.53360769999995</v>
      </c>
      <c r="D98" s="11" t="s">
        <v>383</v>
      </c>
      <c r="K98" s="11">
        <v>92</v>
      </c>
      <c r="L98" s="11" t="s">
        <v>19</v>
      </c>
      <c r="M98" s="11">
        <v>11.76061337</v>
      </c>
      <c r="N98" s="11" t="s">
        <v>395</v>
      </c>
      <c r="P98" s="11">
        <v>92</v>
      </c>
      <c r="Q98" s="11" t="s">
        <v>158</v>
      </c>
      <c r="R98" s="11">
        <v>4.3173022850000002</v>
      </c>
      <c r="S98" s="11" t="s">
        <v>395</v>
      </c>
    </row>
    <row r="99" spans="1:19" x14ac:dyDescent="0.25">
      <c r="A99" s="11">
        <v>93</v>
      </c>
      <c r="B99" s="11" t="s">
        <v>272</v>
      </c>
      <c r="C99" s="11">
        <v>758.7282616</v>
      </c>
      <c r="D99" s="11" t="s">
        <v>395</v>
      </c>
      <c r="K99" s="11">
        <v>93</v>
      </c>
      <c r="L99" s="11" t="s">
        <v>121</v>
      </c>
      <c r="M99" s="11">
        <v>12.10062638</v>
      </c>
      <c r="N99" s="11" t="s">
        <v>395</v>
      </c>
      <c r="P99" s="11">
        <v>93</v>
      </c>
      <c r="Q99" s="11" t="s">
        <v>39</v>
      </c>
      <c r="R99" s="11">
        <v>4.4284141799999999</v>
      </c>
      <c r="S99" s="11" t="s">
        <v>388</v>
      </c>
    </row>
    <row r="100" spans="1:19" x14ac:dyDescent="0.25">
      <c r="A100" s="11">
        <v>94</v>
      </c>
      <c r="B100" s="11" t="s">
        <v>261</v>
      </c>
      <c r="C100" s="11">
        <v>883.06951949999996</v>
      </c>
      <c r="D100" s="11" t="s">
        <v>375</v>
      </c>
      <c r="K100" s="11">
        <v>94</v>
      </c>
      <c r="L100" s="11" t="s">
        <v>167</v>
      </c>
      <c r="M100" s="11">
        <v>12.187737419999999</v>
      </c>
      <c r="N100" s="11" t="s">
        <v>375</v>
      </c>
      <c r="P100" s="11">
        <v>94</v>
      </c>
      <c r="Q100" s="11" t="s">
        <v>122</v>
      </c>
      <c r="R100" s="11">
        <v>4.4625977780000001</v>
      </c>
      <c r="S100" s="11" t="s">
        <v>395</v>
      </c>
    </row>
    <row r="101" spans="1:19" x14ac:dyDescent="0.25">
      <c r="A101" s="11">
        <v>95</v>
      </c>
      <c r="B101" s="11" t="s">
        <v>117</v>
      </c>
      <c r="C101" s="11">
        <v>886.27030950000005</v>
      </c>
      <c r="D101" s="11" t="s">
        <v>395</v>
      </c>
      <c r="K101" s="11">
        <v>95</v>
      </c>
      <c r="L101" s="11" t="s">
        <v>216</v>
      </c>
      <c r="M101" s="11">
        <v>12.23698046</v>
      </c>
      <c r="N101" s="11" t="s">
        <v>383</v>
      </c>
      <c r="P101" s="11">
        <v>95</v>
      </c>
      <c r="Q101" s="11" t="s">
        <v>273</v>
      </c>
      <c r="R101" s="11">
        <v>4.4761342690000001</v>
      </c>
      <c r="S101" s="11" t="s">
        <v>395</v>
      </c>
    </row>
    <row r="102" spans="1:19" x14ac:dyDescent="0.25">
      <c r="A102" s="11">
        <v>96</v>
      </c>
      <c r="B102" s="11" t="s">
        <v>76</v>
      </c>
      <c r="C102" s="11">
        <v>969.5833801</v>
      </c>
      <c r="D102" s="11" t="s">
        <v>395</v>
      </c>
      <c r="K102" s="11">
        <v>96</v>
      </c>
      <c r="L102" s="11" t="s">
        <v>134</v>
      </c>
      <c r="M102" s="11">
        <v>13.220042790000001</v>
      </c>
      <c r="N102" s="11" t="s">
        <v>394</v>
      </c>
      <c r="P102" s="11">
        <v>96</v>
      </c>
      <c r="Q102" s="11" t="s">
        <v>274</v>
      </c>
      <c r="R102" s="11">
        <v>4.6952953920000002</v>
      </c>
      <c r="S102" s="11" t="s">
        <v>395</v>
      </c>
    </row>
    <row r="103" spans="1:19" x14ac:dyDescent="0.25">
      <c r="A103" s="11">
        <v>97</v>
      </c>
      <c r="B103" s="11" t="s">
        <v>58</v>
      </c>
      <c r="C103" s="11">
        <v>1233.374114</v>
      </c>
      <c r="D103" s="11" t="s">
        <v>395</v>
      </c>
      <c r="K103" s="11">
        <v>97</v>
      </c>
      <c r="L103" s="11" t="s">
        <v>275</v>
      </c>
      <c r="M103" s="11">
        <v>13.2214294</v>
      </c>
      <c r="N103" s="11" t="s">
        <v>395</v>
      </c>
      <c r="P103" s="11">
        <v>97</v>
      </c>
      <c r="Q103" s="11" t="s">
        <v>276</v>
      </c>
      <c r="R103" s="11">
        <v>4.7806176560000004</v>
      </c>
      <c r="S103" s="11" t="s">
        <v>376</v>
      </c>
    </row>
    <row r="104" spans="1:19" x14ac:dyDescent="0.25">
      <c r="A104" s="11">
        <v>98</v>
      </c>
      <c r="B104" s="11" t="s">
        <v>113</v>
      </c>
      <c r="C104" s="11">
        <v>1247.790798</v>
      </c>
      <c r="D104" s="11" t="s">
        <v>395</v>
      </c>
      <c r="K104" s="11">
        <v>98</v>
      </c>
      <c r="L104" s="11" t="s">
        <v>29</v>
      </c>
      <c r="M104" s="11">
        <v>14.17698268</v>
      </c>
      <c r="N104" s="11" t="s">
        <v>395</v>
      </c>
      <c r="P104" s="11">
        <v>98</v>
      </c>
      <c r="Q104" s="11" t="s">
        <v>277</v>
      </c>
      <c r="R104" s="11">
        <v>4.7983645170000004</v>
      </c>
      <c r="S104" s="11" t="s">
        <v>395</v>
      </c>
    </row>
    <row r="105" spans="1:19" x14ac:dyDescent="0.25">
      <c r="A105" s="11">
        <v>99</v>
      </c>
      <c r="B105" s="11" t="s">
        <v>239</v>
      </c>
      <c r="C105" s="11">
        <v>1377.02351</v>
      </c>
      <c r="D105" s="11" t="s">
        <v>394</v>
      </c>
      <c r="K105" s="11">
        <v>99</v>
      </c>
      <c r="L105" s="11" t="s">
        <v>103</v>
      </c>
      <c r="M105" s="11">
        <v>14.239720739999999</v>
      </c>
      <c r="N105" s="11" t="s">
        <v>375</v>
      </c>
      <c r="P105" s="11">
        <v>99</v>
      </c>
      <c r="Q105" s="11" t="s">
        <v>257</v>
      </c>
      <c r="R105" s="11">
        <v>4.9395752430000002</v>
      </c>
      <c r="S105" s="11" t="s">
        <v>375</v>
      </c>
    </row>
    <row r="106" spans="1:19" x14ac:dyDescent="0.25">
      <c r="A106" s="11">
        <v>100</v>
      </c>
      <c r="B106" s="11" t="s">
        <v>250</v>
      </c>
      <c r="C106" s="11">
        <v>1728.6602680000001</v>
      </c>
      <c r="D106" s="11" t="s">
        <v>395</v>
      </c>
      <c r="K106" s="11">
        <v>100</v>
      </c>
      <c r="L106" s="11" t="s">
        <v>56</v>
      </c>
      <c r="M106" s="11">
        <v>14.254281580000001</v>
      </c>
      <c r="N106" s="11" t="s">
        <v>395</v>
      </c>
      <c r="P106" s="11">
        <v>100</v>
      </c>
      <c r="Q106" s="11" t="s">
        <v>69</v>
      </c>
      <c r="R106" s="11">
        <v>5.0412643900000003</v>
      </c>
      <c r="S106" s="11" t="s">
        <v>374</v>
      </c>
    </row>
    <row r="107" spans="1:19" x14ac:dyDescent="0.25">
      <c r="A107" s="11">
        <v>101</v>
      </c>
      <c r="B107" s="11" t="s">
        <v>150</v>
      </c>
      <c r="C107" s="11">
        <v>1898.9656190000001</v>
      </c>
      <c r="D107" s="11" t="s">
        <v>395</v>
      </c>
      <c r="K107" s="11">
        <v>101</v>
      </c>
      <c r="L107" s="11" t="s">
        <v>278</v>
      </c>
      <c r="M107" s="11">
        <v>14.494388239999999</v>
      </c>
      <c r="N107" s="11" t="s">
        <v>395</v>
      </c>
      <c r="P107" s="11">
        <v>101</v>
      </c>
      <c r="Q107" s="11" t="s">
        <v>138</v>
      </c>
      <c r="R107" s="11">
        <v>5.18942864</v>
      </c>
      <c r="S107" s="11" t="s">
        <v>387</v>
      </c>
    </row>
    <row r="108" spans="1:19" x14ac:dyDescent="0.25">
      <c r="A108" s="11">
        <v>102</v>
      </c>
      <c r="B108" s="11" t="s">
        <v>155</v>
      </c>
      <c r="C108" s="11">
        <v>2137.396315</v>
      </c>
      <c r="D108" s="11" t="s">
        <v>375</v>
      </c>
      <c r="K108" s="11">
        <v>102</v>
      </c>
      <c r="L108" s="11" t="s">
        <v>13</v>
      </c>
      <c r="M108" s="11">
        <v>14.506400989999999</v>
      </c>
      <c r="N108" s="11" t="s">
        <v>395</v>
      </c>
      <c r="P108" s="11">
        <v>102</v>
      </c>
      <c r="Q108" s="11" t="s">
        <v>279</v>
      </c>
      <c r="R108" s="11">
        <v>5.2975041149999997</v>
      </c>
      <c r="S108" s="11" t="s">
        <v>375</v>
      </c>
    </row>
    <row r="109" spans="1:19" x14ac:dyDescent="0.25">
      <c r="A109" s="11">
        <v>103</v>
      </c>
      <c r="B109" s="11" t="s">
        <v>125</v>
      </c>
      <c r="C109" s="11">
        <v>2265.9236219999998</v>
      </c>
      <c r="D109" s="11" t="s">
        <v>394</v>
      </c>
      <c r="K109" s="11">
        <v>103</v>
      </c>
      <c r="L109" s="11" t="s">
        <v>280</v>
      </c>
      <c r="M109" s="11">
        <v>14.8668514</v>
      </c>
      <c r="N109" s="11" t="s">
        <v>375</v>
      </c>
      <c r="P109" s="11">
        <v>103</v>
      </c>
      <c r="Q109" s="11" t="s">
        <v>281</v>
      </c>
      <c r="R109" s="11">
        <v>5.3458185909999996</v>
      </c>
      <c r="S109" s="11" t="s">
        <v>395</v>
      </c>
    </row>
    <row r="110" spans="1:19" x14ac:dyDescent="0.25">
      <c r="A110" s="11">
        <v>104</v>
      </c>
      <c r="B110" s="11" t="s">
        <v>152</v>
      </c>
      <c r="C110" s="11">
        <v>2594.3184390000001</v>
      </c>
      <c r="D110" s="11" t="s">
        <v>395</v>
      </c>
      <c r="K110" s="11">
        <v>104</v>
      </c>
      <c r="L110" s="11" t="s">
        <v>90</v>
      </c>
      <c r="M110" s="11">
        <v>15.29982461</v>
      </c>
      <c r="N110" s="11" t="s">
        <v>381</v>
      </c>
      <c r="P110" s="11">
        <v>104</v>
      </c>
      <c r="Q110" s="11" t="s">
        <v>127</v>
      </c>
      <c r="R110" s="11">
        <v>5.3694853069999997</v>
      </c>
      <c r="S110" s="11" t="s">
        <v>395</v>
      </c>
    </row>
    <row r="111" spans="1:19" x14ac:dyDescent="0.25">
      <c r="A111" s="11">
        <v>105</v>
      </c>
      <c r="B111" s="11" t="s">
        <v>80</v>
      </c>
      <c r="C111" s="11">
        <v>2975.3562769999999</v>
      </c>
      <c r="D111" s="11" t="s">
        <v>375</v>
      </c>
      <c r="K111" s="11">
        <v>105</v>
      </c>
      <c r="L111" s="11" t="s">
        <v>131</v>
      </c>
      <c r="M111" s="11">
        <v>15.968936980000001</v>
      </c>
      <c r="N111" s="11" t="s">
        <v>395</v>
      </c>
      <c r="P111" s="11">
        <v>105</v>
      </c>
      <c r="Q111" s="11" t="s">
        <v>282</v>
      </c>
      <c r="R111" s="11">
        <v>5.5013474850000001</v>
      </c>
      <c r="S111" s="11" t="s">
        <v>395</v>
      </c>
    </row>
    <row r="112" spans="1:19" x14ac:dyDescent="0.25">
      <c r="A112" s="11">
        <v>106</v>
      </c>
      <c r="B112" s="11" t="s">
        <v>101</v>
      </c>
      <c r="C112" s="11">
        <v>6260.6138430000001</v>
      </c>
      <c r="D112" s="11" t="s">
        <v>375</v>
      </c>
      <c r="K112" s="11">
        <v>106</v>
      </c>
      <c r="L112" s="11" t="s">
        <v>283</v>
      </c>
      <c r="M112" s="11">
        <v>16.095266909999999</v>
      </c>
      <c r="N112" s="11" t="s">
        <v>395</v>
      </c>
      <c r="P112" s="11">
        <v>106</v>
      </c>
      <c r="Q112" s="11" t="s">
        <v>73</v>
      </c>
      <c r="R112" s="11">
        <v>5.5345917719999997</v>
      </c>
      <c r="S112" s="11" t="s">
        <v>388</v>
      </c>
    </row>
    <row r="113" spans="1:19" x14ac:dyDescent="0.25">
      <c r="A113" s="11">
        <v>107</v>
      </c>
      <c r="B113" s="11" t="s">
        <v>284</v>
      </c>
      <c r="C113" s="11">
        <v>7639.4010129999997</v>
      </c>
      <c r="D113" s="11" t="s">
        <v>395</v>
      </c>
      <c r="K113" s="11">
        <v>107</v>
      </c>
      <c r="L113" s="11" t="s">
        <v>175</v>
      </c>
      <c r="M113" s="11">
        <v>16.27957984</v>
      </c>
      <c r="N113" s="11" t="s">
        <v>395</v>
      </c>
      <c r="P113" s="11">
        <v>107</v>
      </c>
      <c r="Q113" s="11" t="s">
        <v>16</v>
      </c>
      <c r="R113" s="11">
        <v>5.6148532790000001</v>
      </c>
      <c r="S113" s="11" t="s">
        <v>395</v>
      </c>
    </row>
    <row r="114" spans="1:19" x14ac:dyDescent="0.25">
      <c r="A114" s="11">
        <v>108</v>
      </c>
      <c r="B114" s="11" t="s">
        <v>165</v>
      </c>
      <c r="C114" s="11">
        <v>8135.7069000000001</v>
      </c>
      <c r="D114" s="11" t="s">
        <v>376</v>
      </c>
      <c r="K114" s="11">
        <v>108</v>
      </c>
      <c r="L114" s="11" t="s">
        <v>201</v>
      </c>
      <c r="M114" s="11">
        <v>16.495986250000001</v>
      </c>
      <c r="N114" s="11" t="s">
        <v>379</v>
      </c>
      <c r="P114" s="11">
        <v>108</v>
      </c>
      <c r="Q114" s="11" t="s">
        <v>285</v>
      </c>
      <c r="R114" s="11">
        <v>5.9943822960000004</v>
      </c>
      <c r="S114" s="11" t="s">
        <v>375</v>
      </c>
    </row>
    <row r="115" spans="1:19" x14ac:dyDescent="0.25">
      <c r="A115" s="11">
        <v>109</v>
      </c>
      <c r="B115" s="11" t="s">
        <v>160</v>
      </c>
      <c r="C115" s="11">
        <v>18835.716090000002</v>
      </c>
      <c r="D115" s="11" t="s">
        <v>395</v>
      </c>
      <c r="K115" s="11">
        <v>109</v>
      </c>
      <c r="L115" s="11" t="s">
        <v>50</v>
      </c>
      <c r="M115" s="11">
        <v>16.847499599999999</v>
      </c>
      <c r="N115" s="11" t="s">
        <v>395</v>
      </c>
      <c r="P115" s="11">
        <v>109</v>
      </c>
      <c r="Q115" s="11" t="s">
        <v>286</v>
      </c>
      <c r="R115" s="11">
        <v>6.1667892289999999</v>
      </c>
      <c r="S115" s="11" t="s">
        <v>376</v>
      </c>
    </row>
    <row r="116" spans="1:19" x14ac:dyDescent="0.25">
      <c r="A116" s="11">
        <v>110</v>
      </c>
      <c r="B116" s="11" t="s">
        <v>164</v>
      </c>
      <c r="C116" s="11">
        <v>19827.251779999999</v>
      </c>
      <c r="D116" s="11" t="s">
        <v>392</v>
      </c>
      <c r="K116" s="11">
        <v>110</v>
      </c>
      <c r="L116" s="11" t="s">
        <v>217</v>
      </c>
      <c r="M116" s="11">
        <v>17.152003449999999</v>
      </c>
      <c r="N116" s="11" t="s">
        <v>395</v>
      </c>
      <c r="P116" s="11">
        <v>110</v>
      </c>
      <c r="Q116" s="11" t="s">
        <v>162</v>
      </c>
      <c r="R116" s="11">
        <v>6.4099683729999999</v>
      </c>
      <c r="S116" s="11" t="s">
        <v>383</v>
      </c>
    </row>
    <row r="117" spans="1:19" x14ac:dyDescent="0.25">
      <c r="A117" s="11">
        <v>111</v>
      </c>
      <c r="B117" s="11" t="s">
        <v>130</v>
      </c>
      <c r="C117" s="11">
        <v>20507.466339999999</v>
      </c>
      <c r="D117" s="11" t="s">
        <v>375</v>
      </c>
      <c r="K117" s="11">
        <v>111</v>
      </c>
      <c r="L117" s="11" t="s">
        <v>81</v>
      </c>
      <c r="M117" s="11">
        <v>17.963305859999998</v>
      </c>
      <c r="N117" s="11" t="s">
        <v>395</v>
      </c>
      <c r="P117" s="11">
        <v>111</v>
      </c>
      <c r="Q117" s="11" t="s">
        <v>51</v>
      </c>
      <c r="R117" s="11">
        <v>6.6339719129999999</v>
      </c>
      <c r="S117" s="11" t="s">
        <v>395</v>
      </c>
    </row>
    <row r="118" spans="1:19" x14ac:dyDescent="0.25">
      <c r="A118" s="11">
        <v>112</v>
      </c>
      <c r="B118" s="11" t="s">
        <v>120</v>
      </c>
      <c r="C118" s="11">
        <v>41777.026859999998</v>
      </c>
      <c r="D118" s="11" t="s">
        <v>375</v>
      </c>
      <c r="K118" s="11">
        <v>112</v>
      </c>
      <c r="L118" s="11" t="s">
        <v>250</v>
      </c>
      <c r="M118" s="11">
        <v>21.66213823</v>
      </c>
      <c r="N118" s="11" t="s">
        <v>395</v>
      </c>
      <c r="P118" s="11">
        <v>112</v>
      </c>
      <c r="Q118" s="11" t="s">
        <v>287</v>
      </c>
      <c r="R118" s="11">
        <v>6.7075352099999996</v>
      </c>
      <c r="S118" s="11" t="s">
        <v>375</v>
      </c>
    </row>
    <row r="119" spans="1:19" x14ac:dyDescent="0.25">
      <c r="A119" s="11">
        <v>113</v>
      </c>
      <c r="B119" s="11" t="s">
        <v>147</v>
      </c>
      <c r="C119" s="11">
        <v>115370.21090000001</v>
      </c>
      <c r="D119" s="11" t="s">
        <v>395</v>
      </c>
      <c r="K119" s="11">
        <v>113</v>
      </c>
      <c r="L119" s="11" t="s">
        <v>106</v>
      </c>
      <c r="M119" s="11">
        <v>21.711873910000001</v>
      </c>
      <c r="N119" s="11" t="s">
        <v>381</v>
      </c>
      <c r="P119" s="11">
        <v>113</v>
      </c>
      <c r="Q119" s="11" t="s">
        <v>288</v>
      </c>
      <c r="R119" s="11">
        <v>6.9070083799999997</v>
      </c>
      <c r="S119" s="11" t="s">
        <v>375</v>
      </c>
    </row>
    <row r="120" spans="1:19" x14ac:dyDescent="0.25">
      <c r="A120" s="11">
        <v>114</v>
      </c>
      <c r="B120" s="11" t="s">
        <v>174</v>
      </c>
      <c r="C120" s="11">
        <v>204878.85750000001</v>
      </c>
      <c r="D120" s="11" t="s">
        <v>375</v>
      </c>
      <c r="K120" s="11">
        <v>114</v>
      </c>
      <c r="L120" s="11" t="s">
        <v>66</v>
      </c>
      <c r="M120" s="11">
        <v>22.534393640000001</v>
      </c>
      <c r="N120" s="11" t="s">
        <v>385</v>
      </c>
      <c r="P120" s="11">
        <v>114</v>
      </c>
      <c r="Q120" s="11" t="s">
        <v>289</v>
      </c>
      <c r="R120" s="11">
        <v>7.8077649940000002</v>
      </c>
      <c r="S120" s="11" t="s">
        <v>375</v>
      </c>
    </row>
    <row r="121" spans="1:19" x14ac:dyDescent="0.25">
      <c r="K121" s="11">
        <v>115</v>
      </c>
      <c r="L121" s="11" t="s">
        <v>88</v>
      </c>
      <c r="M121" s="11">
        <v>22.800212559999999</v>
      </c>
      <c r="N121" s="11" t="s">
        <v>395</v>
      </c>
      <c r="P121" s="11">
        <v>115</v>
      </c>
      <c r="Q121" s="11" t="s">
        <v>290</v>
      </c>
      <c r="R121" s="11">
        <v>7.816967043</v>
      </c>
      <c r="S121" s="11" t="s">
        <v>375</v>
      </c>
    </row>
    <row r="122" spans="1:19" x14ac:dyDescent="0.25">
      <c r="K122" s="11">
        <v>116</v>
      </c>
      <c r="L122" s="11" t="s">
        <v>233</v>
      </c>
      <c r="M122" s="11">
        <v>23.49737923</v>
      </c>
      <c r="N122" s="11" t="s">
        <v>395</v>
      </c>
      <c r="P122" s="11">
        <v>116</v>
      </c>
      <c r="Q122" s="11" t="s">
        <v>291</v>
      </c>
      <c r="R122" s="11">
        <v>7.8319916239999996</v>
      </c>
      <c r="S122" s="11" t="s">
        <v>395</v>
      </c>
    </row>
    <row r="123" spans="1:19" x14ac:dyDescent="0.25">
      <c r="K123" s="11">
        <v>117</v>
      </c>
      <c r="L123" s="11" t="s">
        <v>110</v>
      </c>
      <c r="M123" s="11">
        <v>23.855401489999998</v>
      </c>
      <c r="N123" s="11" t="s">
        <v>395</v>
      </c>
      <c r="P123" s="11">
        <v>117</v>
      </c>
      <c r="Q123" s="11" t="s">
        <v>180</v>
      </c>
      <c r="R123" s="11">
        <v>7.8495825769999996</v>
      </c>
      <c r="S123" s="11" t="s">
        <v>391</v>
      </c>
    </row>
    <row r="124" spans="1:19" x14ac:dyDescent="0.25">
      <c r="K124" s="11">
        <v>118</v>
      </c>
      <c r="L124" s="11" t="s">
        <v>171</v>
      </c>
      <c r="M124" s="11">
        <v>24.826209739999999</v>
      </c>
      <c r="N124" s="11" t="s">
        <v>385</v>
      </c>
      <c r="P124" s="11">
        <v>118</v>
      </c>
      <c r="Q124" s="11" t="s">
        <v>153</v>
      </c>
      <c r="R124" s="11">
        <v>8.0399755939999995</v>
      </c>
      <c r="S124" s="11" t="s">
        <v>395</v>
      </c>
    </row>
    <row r="125" spans="1:19" x14ac:dyDescent="0.25">
      <c r="K125" s="11">
        <v>119</v>
      </c>
      <c r="L125" s="11" t="s">
        <v>170</v>
      </c>
      <c r="M125" s="11">
        <v>25.580653720000001</v>
      </c>
      <c r="N125" s="11" t="s">
        <v>395</v>
      </c>
      <c r="P125" s="11">
        <v>119</v>
      </c>
      <c r="Q125" s="11" t="s">
        <v>292</v>
      </c>
      <c r="R125" s="11">
        <v>8.3047892640000001</v>
      </c>
      <c r="S125" s="11" t="s">
        <v>390</v>
      </c>
    </row>
    <row r="126" spans="1:19" x14ac:dyDescent="0.25">
      <c r="K126" s="11">
        <v>120</v>
      </c>
      <c r="L126" s="11" t="s">
        <v>161</v>
      </c>
      <c r="M126" s="11">
        <v>26.724525679999999</v>
      </c>
      <c r="N126" s="11" t="s">
        <v>395</v>
      </c>
      <c r="P126" s="11">
        <v>120</v>
      </c>
      <c r="Q126" s="11" t="s">
        <v>135</v>
      </c>
      <c r="R126" s="11">
        <v>8.3399270179999991</v>
      </c>
      <c r="S126" s="11" t="s">
        <v>395</v>
      </c>
    </row>
    <row r="127" spans="1:19" x14ac:dyDescent="0.25">
      <c r="K127" s="11">
        <v>121</v>
      </c>
      <c r="L127" s="11" t="s">
        <v>293</v>
      </c>
      <c r="M127" s="11">
        <v>30.527681600000001</v>
      </c>
      <c r="N127" s="11" t="s">
        <v>389</v>
      </c>
      <c r="P127" s="11">
        <v>121</v>
      </c>
      <c r="Q127" s="11" t="s">
        <v>294</v>
      </c>
      <c r="R127" s="11">
        <v>8.5127723540000009</v>
      </c>
      <c r="S127" s="11" t="s">
        <v>395</v>
      </c>
    </row>
    <row r="128" spans="1:19" x14ac:dyDescent="0.25">
      <c r="K128" s="11">
        <v>122</v>
      </c>
      <c r="L128" s="11" t="s">
        <v>256</v>
      </c>
      <c r="M128" s="11">
        <v>32.539930040000002</v>
      </c>
      <c r="N128" s="11" t="s">
        <v>379</v>
      </c>
      <c r="P128" s="11">
        <v>122</v>
      </c>
      <c r="Q128" s="11" t="s">
        <v>295</v>
      </c>
      <c r="R128" s="11">
        <v>8.6352326010000002</v>
      </c>
      <c r="S128" s="11" t="s">
        <v>375</v>
      </c>
    </row>
    <row r="129" spans="11:19" x14ac:dyDescent="0.25">
      <c r="K129" s="11">
        <v>123</v>
      </c>
      <c r="L129" s="11" t="s">
        <v>296</v>
      </c>
      <c r="M129" s="11">
        <v>33.428217930000002</v>
      </c>
      <c r="N129" s="11" t="s">
        <v>395</v>
      </c>
      <c r="P129" s="11">
        <v>123</v>
      </c>
      <c r="Q129" s="11" t="s">
        <v>219</v>
      </c>
      <c r="R129" s="11">
        <v>8.7471620340000005</v>
      </c>
      <c r="S129" s="11" t="s">
        <v>376</v>
      </c>
    </row>
    <row r="130" spans="11:19" x14ac:dyDescent="0.25">
      <c r="K130" s="11">
        <v>124</v>
      </c>
      <c r="L130" s="11" t="s">
        <v>11</v>
      </c>
      <c r="M130" s="11">
        <v>35.288026369999997</v>
      </c>
      <c r="N130" s="11" t="s">
        <v>395</v>
      </c>
      <c r="P130" s="11">
        <v>124</v>
      </c>
      <c r="Q130" s="11" t="s">
        <v>32</v>
      </c>
      <c r="R130" s="11">
        <v>8.7660832529999997</v>
      </c>
      <c r="S130" s="11" t="s">
        <v>395</v>
      </c>
    </row>
    <row r="131" spans="11:19" x14ac:dyDescent="0.25">
      <c r="K131" s="11">
        <v>125</v>
      </c>
      <c r="L131" s="11" t="s">
        <v>211</v>
      </c>
      <c r="M131" s="11">
        <v>35.600057739999997</v>
      </c>
      <c r="N131" s="11" t="s">
        <v>377</v>
      </c>
      <c r="P131" s="11">
        <v>125</v>
      </c>
      <c r="Q131" s="11" t="s">
        <v>297</v>
      </c>
      <c r="R131" s="11">
        <v>9.3572608719999995</v>
      </c>
      <c r="S131" s="11" t="s">
        <v>391</v>
      </c>
    </row>
    <row r="132" spans="11:19" x14ac:dyDescent="0.25">
      <c r="K132" s="11">
        <v>126</v>
      </c>
      <c r="L132" s="11" t="s">
        <v>194</v>
      </c>
      <c r="M132" s="11">
        <v>37.053760820000001</v>
      </c>
      <c r="N132" s="11" t="s">
        <v>395</v>
      </c>
      <c r="P132" s="11">
        <v>126</v>
      </c>
      <c r="Q132" s="11" t="s">
        <v>298</v>
      </c>
      <c r="R132" s="11">
        <v>9.3762783140000003</v>
      </c>
      <c r="S132" s="11" t="s">
        <v>389</v>
      </c>
    </row>
    <row r="133" spans="11:19" x14ac:dyDescent="0.25">
      <c r="K133" s="11">
        <v>127</v>
      </c>
      <c r="L133" s="11" t="s">
        <v>299</v>
      </c>
      <c r="M133" s="11">
        <v>41.649298799999997</v>
      </c>
      <c r="N133" s="11" t="s">
        <v>395</v>
      </c>
      <c r="P133" s="11">
        <v>127</v>
      </c>
      <c r="Q133" s="11" t="s">
        <v>81</v>
      </c>
      <c r="R133" s="11">
        <v>9.7379537470000006</v>
      </c>
      <c r="S133" s="11" t="s">
        <v>395</v>
      </c>
    </row>
    <row r="134" spans="11:19" x14ac:dyDescent="0.25">
      <c r="K134" s="11">
        <v>128</v>
      </c>
      <c r="L134" s="11" t="s">
        <v>224</v>
      </c>
      <c r="M134" s="11">
        <v>41.960137860000003</v>
      </c>
      <c r="N134" s="11" t="s">
        <v>391</v>
      </c>
      <c r="P134" s="11">
        <v>128</v>
      </c>
      <c r="Q134" s="11" t="s">
        <v>300</v>
      </c>
      <c r="R134" s="11">
        <v>9.9325966619999999</v>
      </c>
      <c r="S134" s="11" t="s">
        <v>395</v>
      </c>
    </row>
    <row r="135" spans="11:19" x14ac:dyDescent="0.25">
      <c r="K135" s="11">
        <v>129</v>
      </c>
      <c r="L135" s="11" t="s">
        <v>213</v>
      </c>
      <c r="M135" s="11">
        <v>43.242657729999998</v>
      </c>
      <c r="N135" s="11" t="s">
        <v>375</v>
      </c>
      <c r="P135" s="11">
        <v>129</v>
      </c>
      <c r="Q135" s="11" t="s">
        <v>301</v>
      </c>
      <c r="R135" s="11">
        <v>10.146146509999999</v>
      </c>
      <c r="S135" s="11" t="s">
        <v>379</v>
      </c>
    </row>
    <row r="136" spans="11:19" x14ac:dyDescent="0.25">
      <c r="K136" s="11">
        <v>130</v>
      </c>
      <c r="L136" s="11" t="s">
        <v>223</v>
      </c>
      <c r="M136" s="11">
        <v>47.3870097</v>
      </c>
      <c r="N136" s="11" t="s">
        <v>394</v>
      </c>
      <c r="P136" s="11">
        <v>130</v>
      </c>
      <c r="Q136" s="11" t="s">
        <v>38</v>
      </c>
      <c r="R136" s="11">
        <v>10.170316079999999</v>
      </c>
      <c r="S136" s="11" t="s">
        <v>395</v>
      </c>
    </row>
    <row r="137" spans="11:19" x14ac:dyDescent="0.25">
      <c r="K137" s="11">
        <v>131</v>
      </c>
      <c r="L137" s="11" t="s">
        <v>183</v>
      </c>
      <c r="M137" s="11">
        <v>48.196678239999997</v>
      </c>
      <c r="N137" s="11" t="s">
        <v>395</v>
      </c>
      <c r="P137" s="11">
        <v>131</v>
      </c>
      <c r="Q137" s="11" t="s">
        <v>302</v>
      </c>
      <c r="R137" s="11">
        <v>10.20261363</v>
      </c>
      <c r="S137" s="11" t="s">
        <v>395</v>
      </c>
    </row>
    <row r="138" spans="11:19" x14ac:dyDescent="0.25">
      <c r="K138" s="11">
        <v>132</v>
      </c>
      <c r="L138" s="11" t="s">
        <v>98</v>
      </c>
      <c r="M138" s="11">
        <v>48.587744870000002</v>
      </c>
      <c r="N138" s="11" t="s">
        <v>395</v>
      </c>
      <c r="P138" s="11">
        <v>132</v>
      </c>
      <c r="Q138" s="11" t="s">
        <v>168</v>
      </c>
      <c r="R138" s="11">
        <v>10.20608431</v>
      </c>
      <c r="S138" s="11" t="s">
        <v>375</v>
      </c>
    </row>
    <row r="139" spans="11:19" x14ac:dyDescent="0.25">
      <c r="K139" s="11">
        <v>133</v>
      </c>
      <c r="L139" s="11" t="s">
        <v>166</v>
      </c>
      <c r="M139" s="11">
        <v>50.421065830000003</v>
      </c>
      <c r="N139" s="11" t="s">
        <v>377</v>
      </c>
      <c r="P139" s="11">
        <v>133</v>
      </c>
      <c r="Q139" s="11" t="s">
        <v>115</v>
      </c>
      <c r="R139" s="11">
        <v>11.00482427</v>
      </c>
      <c r="S139" s="11" t="s">
        <v>395</v>
      </c>
    </row>
    <row r="140" spans="11:19" x14ac:dyDescent="0.25">
      <c r="K140" s="11">
        <v>134</v>
      </c>
      <c r="L140" s="11" t="s">
        <v>75</v>
      </c>
      <c r="M140" s="11">
        <v>51.64507098</v>
      </c>
      <c r="N140" s="11" t="s">
        <v>395</v>
      </c>
      <c r="P140" s="11">
        <v>134</v>
      </c>
      <c r="Q140" s="11" t="s">
        <v>50</v>
      </c>
      <c r="R140" s="11">
        <v>11.10147521</v>
      </c>
      <c r="S140" s="11" t="s">
        <v>395</v>
      </c>
    </row>
    <row r="141" spans="11:19" x14ac:dyDescent="0.25">
      <c r="K141" s="11">
        <v>135</v>
      </c>
      <c r="L141" s="11" t="s">
        <v>69</v>
      </c>
      <c r="M141" s="11">
        <v>55.399235359999999</v>
      </c>
      <c r="N141" s="11" t="s">
        <v>374</v>
      </c>
      <c r="P141" s="11">
        <v>135</v>
      </c>
      <c r="Q141" s="11" t="s">
        <v>93</v>
      </c>
      <c r="R141" s="11">
        <v>11.26886023</v>
      </c>
      <c r="S141" s="11" t="s">
        <v>395</v>
      </c>
    </row>
    <row r="142" spans="11:19" x14ac:dyDescent="0.25">
      <c r="K142" s="11">
        <v>136</v>
      </c>
      <c r="L142" s="11" t="s">
        <v>303</v>
      </c>
      <c r="M142" s="11">
        <v>62.860705899999999</v>
      </c>
      <c r="N142" s="11" t="s">
        <v>395</v>
      </c>
      <c r="P142" s="11">
        <v>136</v>
      </c>
      <c r="Q142" s="11" t="s">
        <v>229</v>
      </c>
      <c r="R142" s="11">
        <v>11.298291369999999</v>
      </c>
      <c r="S142" s="11" t="s">
        <v>395</v>
      </c>
    </row>
    <row r="143" spans="11:19" x14ac:dyDescent="0.25">
      <c r="K143" s="11">
        <v>137</v>
      </c>
      <c r="L143" s="11" t="s">
        <v>246</v>
      </c>
      <c r="M143" s="11">
        <v>64.676213329999996</v>
      </c>
      <c r="N143" s="11" t="s">
        <v>379</v>
      </c>
      <c r="P143" s="11">
        <v>137</v>
      </c>
      <c r="Q143" s="11" t="s">
        <v>304</v>
      </c>
      <c r="R143" s="11">
        <v>11.385714139999999</v>
      </c>
      <c r="S143" s="11" t="s">
        <v>395</v>
      </c>
    </row>
    <row r="144" spans="11:19" x14ac:dyDescent="0.25">
      <c r="K144" s="11">
        <v>138</v>
      </c>
      <c r="L144" s="11" t="s">
        <v>46</v>
      </c>
      <c r="M144" s="11">
        <v>66.528610889999996</v>
      </c>
      <c r="N144" s="11" t="s">
        <v>395</v>
      </c>
      <c r="P144" s="11">
        <v>138</v>
      </c>
      <c r="Q144" s="11" t="s">
        <v>102</v>
      </c>
      <c r="R144" s="11">
        <v>11.50066161</v>
      </c>
      <c r="S144" s="11" t="s">
        <v>394</v>
      </c>
    </row>
    <row r="145" spans="11:19" x14ac:dyDescent="0.25">
      <c r="K145" s="11">
        <v>139</v>
      </c>
      <c r="L145" s="11" t="s">
        <v>92</v>
      </c>
      <c r="M145" s="11">
        <v>67.29148429</v>
      </c>
      <c r="N145" s="11" t="s">
        <v>395</v>
      </c>
      <c r="P145" s="11">
        <v>139</v>
      </c>
      <c r="Q145" s="11" t="s">
        <v>305</v>
      </c>
      <c r="R145" s="11">
        <v>11.75027684</v>
      </c>
      <c r="S145" s="11" t="s">
        <v>389</v>
      </c>
    </row>
    <row r="146" spans="11:19" x14ac:dyDescent="0.25">
      <c r="K146" s="11">
        <v>140</v>
      </c>
      <c r="L146" s="11" t="s">
        <v>191</v>
      </c>
      <c r="M146" s="11">
        <v>69.544485980000005</v>
      </c>
      <c r="N146" s="11" t="s">
        <v>392</v>
      </c>
      <c r="P146" s="11">
        <v>140</v>
      </c>
      <c r="Q146" s="11" t="s">
        <v>306</v>
      </c>
      <c r="R146" s="11">
        <v>11.835916900000001</v>
      </c>
      <c r="S146" s="11" t="s">
        <v>383</v>
      </c>
    </row>
    <row r="147" spans="11:19" x14ac:dyDescent="0.25">
      <c r="K147" s="11">
        <v>141</v>
      </c>
      <c r="L147" s="11" t="s">
        <v>151</v>
      </c>
      <c r="M147" s="11">
        <v>72.529058090000007</v>
      </c>
      <c r="N147" s="11" t="s">
        <v>395</v>
      </c>
      <c r="P147" s="11">
        <v>141</v>
      </c>
      <c r="Q147" s="11" t="s">
        <v>307</v>
      </c>
      <c r="R147" s="11">
        <v>12.037391420000001</v>
      </c>
      <c r="S147" s="11" t="s">
        <v>395</v>
      </c>
    </row>
    <row r="148" spans="11:19" x14ac:dyDescent="0.25">
      <c r="K148" s="11">
        <v>142</v>
      </c>
      <c r="L148" s="11" t="s">
        <v>208</v>
      </c>
      <c r="M148" s="11">
        <v>75.779315010000005</v>
      </c>
      <c r="N148" s="11" t="s">
        <v>394</v>
      </c>
      <c r="P148" s="11">
        <v>142</v>
      </c>
      <c r="Q148" s="11" t="s">
        <v>308</v>
      </c>
      <c r="R148" s="11">
        <v>12.04130473</v>
      </c>
      <c r="S148" s="11" t="s">
        <v>388</v>
      </c>
    </row>
    <row r="149" spans="11:19" x14ac:dyDescent="0.25">
      <c r="K149" s="11">
        <v>143</v>
      </c>
      <c r="L149" s="11" t="s">
        <v>214</v>
      </c>
      <c r="M149" s="11">
        <v>79.170598400000003</v>
      </c>
      <c r="N149" s="11" t="s">
        <v>394</v>
      </c>
      <c r="P149" s="11">
        <v>143</v>
      </c>
      <c r="Q149" s="11" t="s">
        <v>309</v>
      </c>
      <c r="R149" s="11">
        <v>12.42460256</v>
      </c>
      <c r="S149" s="11" t="s">
        <v>375</v>
      </c>
    </row>
    <row r="150" spans="11:19" x14ac:dyDescent="0.25">
      <c r="K150" s="11">
        <v>144</v>
      </c>
      <c r="L150" s="11" t="s">
        <v>221</v>
      </c>
      <c r="M150" s="11">
        <v>80.889048939999995</v>
      </c>
      <c r="N150" s="11" t="s">
        <v>395</v>
      </c>
      <c r="P150" s="11">
        <v>144</v>
      </c>
      <c r="Q150" s="11" t="s">
        <v>310</v>
      </c>
      <c r="R150" s="11">
        <v>13.82349619</v>
      </c>
      <c r="S150" s="11" t="s">
        <v>378</v>
      </c>
    </row>
    <row r="151" spans="11:19" x14ac:dyDescent="0.25">
      <c r="K151" s="11">
        <v>145</v>
      </c>
      <c r="L151" s="11" t="s">
        <v>198</v>
      </c>
      <c r="M151" s="11">
        <v>91.643435609999997</v>
      </c>
      <c r="N151" s="11" t="s">
        <v>394</v>
      </c>
      <c r="P151" s="11">
        <v>145</v>
      </c>
      <c r="Q151" s="11" t="s">
        <v>204</v>
      </c>
      <c r="R151" s="11">
        <v>13.82373765</v>
      </c>
      <c r="S151" s="11" t="s">
        <v>375</v>
      </c>
    </row>
    <row r="152" spans="11:19" x14ac:dyDescent="0.25">
      <c r="K152" s="11">
        <v>146</v>
      </c>
      <c r="L152" s="11" t="s">
        <v>239</v>
      </c>
      <c r="M152" s="11">
        <v>108.50420939999999</v>
      </c>
      <c r="N152" s="11" t="s">
        <v>394</v>
      </c>
      <c r="P152" s="11">
        <v>146</v>
      </c>
      <c r="Q152" s="11" t="s">
        <v>42</v>
      </c>
      <c r="R152" s="11">
        <v>13.999214</v>
      </c>
      <c r="S152" s="11" t="s">
        <v>395</v>
      </c>
    </row>
    <row r="153" spans="11:19" x14ac:dyDescent="0.25">
      <c r="K153" s="11">
        <v>147</v>
      </c>
      <c r="L153" s="11" t="s">
        <v>253</v>
      </c>
      <c r="M153" s="11">
        <v>109.07618050000001</v>
      </c>
      <c r="N153" s="11" t="s">
        <v>395</v>
      </c>
      <c r="P153" s="11">
        <v>147</v>
      </c>
      <c r="Q153" s="11" t="s">
        <v>209</v>
      </c>
      <c r="R153" s="11">
        <v>15.074190489999999</v>
      </c>
      <c r="S153" s="11" t="s">
        <v>395</v>
      </c>
    </row>
    <row r="154" spans="11:19" x14ac:dyDescent="0.25">
      <c r="K154" s="11">
        <v>148</v>
      </c>
      <c r="L154" s="11" t="s">
        <v>186</v>
      </c>
      <c r="M154" s="11">
        <v>120.216763</v>
      </c>
      <c r="N154" s="11" t="s">
        <v>395</v>
      </c>
      <c r="P154" s="11">
        <v>148</v>
      </c>
      <c r="Q154" s="11" t="s">
        <v>311</v>
      </c>
      <c r="R154" s="11">
        <v>15.20438214</v>
      </c>
      <c r="S154" s="11" t="s">
        <v>375</v>
      </c>
    </row>
    <row r="155" spans="11:19" x14ac:dyDescent="0.25">
      <c r="K155" s="11">
        <v>149</v>
      </c>
      <c r="L155" s="11" t="s">
        <v>63</v>
      </c>
      <c r="M155" s="11">
        <v>123.6532447</v>
      </c>
      <c r="N155" s="11" t="s">
        <v>375</v>
      </c>
      <c r="P155" s="11">
        <v>149</v>
      </c>
      <c r="Q155" s="11" t="s">
        <v>312</v>
      </c>
      <c r="R155" s="11">
        <v>15.22409201</v>
      </c>
      <c r="S155" s="11" t="s">
        <v>390</v>
      </c>
    </row>
    <row r="156" spans="11:19" x14ac:dyDescent="0.25">
      <c r="K156" s="11">
        <v>150</v>
      </c>
      <c r="L156" s="11" t="s">
        <v>241</v>
      </c>
      <c r="M156" s="11">
        <v>129.23474730000001</v>
      </c>
      <c r="N156" s="11" t="s">
        <v>395</v>
      </c>
      <c r="P156" s="11">
        <v>150</v>
      </c>
      <c r="Q156" s="11" t="s">
        <v>259</v>
      </c>
      <c r="R156" s="11">
        <v>15.955110700000001</v>
      </c>
      <c r="S156" s="11" t="s">
        <v>395</v>
      </c>
    </row>
    <row r="157" spans="11:19" x14ac:dyDescent="0.25">
      <c r="K157" s="11">
        <v>151</v>
      </c>
      <c r="L157" s="11" t="s">
        <v>108</v>
      </c>
      <c r="M157" s="11">
        <v>152.49921380000001</v>
      </c>
      <c r="N157" s="11" t="s">
        <v>375</v>
      </c>
      <c r="P157" s="11">
        <v>151</v>
      </c>
      <c r="Q157" s="11" t="s">
        <v>121</v>
      </c>
      <c r="R157" s="11">
        <v>16.212017299999999</v>
      </c>
      <c r="S157" s="11" t="s">
        <v>395</v>
      </c>
    </row>
    <row r="158" spans="11:19" x14ac:dyDescent="0.25">
      <c r="K158" s="11">
        <v>152</v>
      </c>
      <c r="L158" s="11" t="s">
        <v>71</v>
      </c>
      <c r="M158" s="11">
        <v>156.42852300000001</v>
      </c>
      <c r="N158" s="11" t="s">
        <v>375</v>
      </c>
      <c r="P158" s="11">
        <v>152</v>
      </c>
      <c r="Q158" s="11" t="s">
        <v>46</v>
      </c>
      <c r="R158" s="11">
        <v>16.239567520000001</v>
      </c>
      <c r="S158" s="11" t="s">
        <v>395</v>
      </c>
    </row>
    <row r="159" spans="11:19" x14ac:dyDescent="0.25">
      <c r="K159" s="11">
        <v>153</v>
      </c>
      <c r="L159" s="11" t="s">
        <v>97</v>
      </c>
      <c r="M159" s="11">
        <v>178.1119631</v>
      </c>
      <c r="N159" s="11" t="s">
        <v>395</v>
      </c>
      <c r="P159" s="11">
        <v>153</v>
      </c>
      <c r="Q159" s="11" t="s">
        <v>186</v>
      </c>
      <c r="R159" s="11">
        <v>16.354145920000001</v>
      </c>
      <c r="S159" s="11" t="s">
        <v>395</v>
      </c>
    </row>
    <row r="160" spans="11:19" x14ac:dyDescent="0.25">
      <c r="K160" s="11">
        <v>154</v>
      </c>
      <c r="L160" s="11" t="s">
        <v>313</v>
      </c>
      <c r="M160" s="11">
        <v>198.45573210000001</v>
      </c>
      <c r="N160" s="11" t="s">
        <v>395</v>
      </c>
      <c r="P160" s="11">
        <v>154</v>
      </c>
      <c r="Q160" s="11" t="s">
        <v>314</v>
      </c>
      <c r="R160" s="11">
        <v>16.416796940000001</v>
      </c>
      <c r="S160" s="11" t="s">
        <v>394</v>
      </c>
    </row>
    <row r="161" spans="11:19" x14ac:dyDescent="0.25">
      <c r="K161" s="11">
        <v>155</v>
      </c>
      <c r="L161" s="11" t="s">
        <v>207</v>
      </c>
      <c r="M161" s="11">
        <v>235.80610999999999</v>
      </c>
      <c r="N161" s="11" t="s">
        <v>388</v>
      </c>
      <c r="P161" s="11">
        <v>155</v>
      </c>
      <c r="Q161" s="11" t="s">
        <v>315</v>
      </c>
      <c r="R161" s="11">
        <v>16.46937835</v>
      </c>
      <c r="S161" s="11" t="s">
        <v>375</v>
      </c>
    </row>
    <row r="162" spans="11:19" x14ac:dyDescent="0.25">
      <c r="K162" s="11">
        <v>156</v>
      </c>
      <c r="L162" s="11" t="s">
        <v>100</v>
      </c>
      <c r="M162" s="11">
        <v>335.6274477</v>
      </c>
      <c r="N162" s="11" t="s">
        <v>395</v>
      </c>
      <c r="P162" s="11">
        <v>156</v>
      </c>
      <c r="Q162" s="11" t="s">
        <v>262</v>
      </c>
      <c r="R162" s="11">
        <v>16.822773470000001</v>
      </c>
      <c r="S162" s="11" t="s">
        <v>395</v>
      </c>
    </row>
    <row r="163" spans="11:19" x14ac:dyDescent="0.25">
      <c r="K163" s="11">
        <v>157</v>
      </c>
      <c r="L163" s="11" t="s">
        <v>113</v>
      </c>
      <c r="M163" s="11">
        <v>450.50015430000002</v>
      </c>
      <c r="N163" s="11" t="s">
        <v>395</v>
      </c>
      <c r="P163" s="11">
        <v>157</v>
      </c>
      <c r="Q163" s="11" t="s">
        <v>83</v>
      </c>
      <c r="R163" s="11">
        <v>16.899850010000002</v>
      </c>
      <c r="S163" s="11" t="s">
        <v>388</v>
      </c>
    </row>
    <row r="164" spans="11:19" x14ac:dyDescent="0.25">
      <c r="K164" s="11">
        <v>158</v>
      </c>
      <c r="L164" s="11" t="s">
        <v>101</v>
      </c>
      <c r="M164" s="11">
        <v>474.78146709999999</v>
      </c>
      <c r="N164" s="11" t="s">
        <v>375</v>
      </c>
      <c r="P164" s="11">
        <v>158</v>
      </c>
      <c r="Q164" s="11" t="s">
        <v>316</v>
      </c>
      <c r="R164" s="11">
        <v>17.32501469</v>
      </c>
      <c r="S164" s="11" t="s">
        <v>379</v>
      </c>
    </row>
    <row r="165" spans="11:19" x14ac:dyDescent="0.25">
      <c r="K165" s="11">
        <v>159</v>
      </c>
      <c r="L165" s="11" t="s">
        <v>236</v>
      </c>
      <c r="M165" s="11">
        <v>501.92972320000001</v>
      </c>
      <c r="N165" s="11" t="s">
        <v>395</v>
      </c>
      <c r="P165" s="11">
        <v>159</v>
      </c>
      <c r="Q165" s="11" t="s">
        <v>317</v>
      </c>
      <c r="R165" s="11">
        <v>18.076902069999999</v>
      </c>
      <c r="S165" s="11" t="s">
        <v>388</v>
      </c>
    </row>
    <row r="166" spans="11:19" x14ac:dyDescent="0.25">
      <c r="K166" s="11">
        <v>160</v>
      </c>
      <c r="L166" s="11" t="s">
        <v>7</v>
      </c>
      <c r="M166" s="11">
        <v>583.18828719999999</v>
      </c>
      <c r="N166" s="11" t="s">
        <v>395</v>
      </c>
      <c r="P166" s="11">
        <v>160</v>
      </c>
      <c r="Q166" s="11" t="s">
        <v>131</v>
      </c>
      <c r="R166" s="11">
        <v>18.08304532</v>
      </c>
      <c r="S166" s="11" t="s">
        <v>395</v>
      </c>
    </row>
    <row r="167" spans="11:19" x14ac:dyDescent="0.25">
      <c r="K167" s="11">
        <v>161</v>
      </c>
      <c r="L167" s="11" t="s">
        <v>17</v>
      </c>
      <c r="M167" s="11">
        <v>597.7765091</v>
      </c>
      <c r="N167" s="11" t="s">
        <v>395</v>
      </c>
      <c r="P167" s="11">
        <v>161</v>
      </c>
      <c r="Q167" s="11" t="s">
        <v>211</v>
      </c>
      <c r="R167" s="11">
        <v>18.15906592</v>
      </c>
      <c r="S167" s="11" t="s">
        <v>377</v>
      </c>
    </row>
    <row r="168" spans="11:19" x14ac:dyDescent="0.25">
      <c r="K168" s="11">
        <v>162</v>
      </c>
      <c r="L168" s="11" t="s">
        <v>133</v>
      </c>
      <c r="M168" s="11">
        <v>659.66337799999997</v>
      </c>
      <c r="N168" s="11" t="s">
        <v>394</v>
      </c>
      <c r="P168" s="11">
        <v>162</v>
      </c>
      <c r="Q168" s="11" t="s">
        <v>318</v>
      </c>
      <c r="R168" s="11">
        <v>18.48951576</v>
      </c>
      <c r="S168" s="11" t="s">
        <v>395</v>
      </c>
    </row>
    <row r="169" spans="11:19" x14ac:dyDescent="0.25">
      <c r="K169" s="11">
        <v>163</v>
      </c>
      <c r="L169" s="11" t="s">
        <v>120</v>
      </c>
      <c r="M169" s="11">
        <v>705.68826339999998</v>
      </c>
      <c r="N169" s="11" t="s">
        <v>375</v>
      </c>
      <c r="P169" s="11">
        <v>163</v>
      </c>
      <c r="Q169" s="11" t="s">
        <v>319</v>
      </c>
      <c r="R169" s="11">
        <v>18.929681330000001</v>
      </c>
      <c r="S169" s="11" t="s">
        <v>394</v>
      </c>
    </row>
    <row r="170" spans="11:19" x14ac:dyDescent="0.25">
      <c r="K170" s="11">
        <v>164</v>
      </c>
      <c r="L170" s="11" t="s">
        <v>261</v>
      </c>
      <c r="M170" s="11">
        <v>937.62813930000004</v>
      </c>
      <c r="N170" s="11" t="s">
        <v>375</v>
      </c>
      <c r="P170" s="11">
        <v>164</v>
      </c>
      <c r="Q170" s="11" t="s">
        <v>320</v>
      </c>
      <c r="R170" s="11">
        <v>18.960203069999999</v>
      </c>
      <c r="S170" s="11" t="s">
        <v>387</v>
      </c>
    </row>
    <row r="171" spans="11:19" x14ac:dyDescent="0.25">
      <c r="K171" s="11">
        <v>165</v>
      </c>
      <c r="L171" s="11" t="s">
        <v>140</v>
      </c>
      <c r="M171" s="11">
        <v>1043.933297</v>
      </c>
      <c r="N171" s="11" t="s">
        <v>395</v>
      </c>
      <c r="P171" s="11">
        <v>165</v>
      </c>
      <c r="Q171" s="11" t="s">
        <v>321</v>
      </c>
      <c r="R171" s="11">
        <v>19.291142130000001</v>
      </c>
      <c r="S171" s="11" t="s">
        <v>393</v>
      </c>
    </row>
    <row r="172" spans="11:19" x14ac:dyDescent="0.25">
      <c r="K172" s="11">
        <v>166</v>
      </c>
      <c r="L172" s="11" t="s">
        <v>58</v>
      </c>
      <c r="M172" s="11">
        <v>1258.188406</v>
      </c>
      <c r="N172" s="11" t="s">
        <v>395</v>
      </c>
      <c r="P172" s="11">
        <v>166</v>
      </c>
      <c r="Q172" s="11" t="s">
        <v>322</v>
      </c>
      <c r="R172" s="11">
        <v>20.321663879999999</v>
      </c>
      <c r="S172" s="11" t="s">
        <v>379</v>
      </c>
    </row>
    <row r="173" spans="11:19" x14ac:dyDescent="0.25">
      <c r="K173" s="11">
        <v>167</v>
      </c>
      <c r="L173" s="11" t="s">
        <v>144</v>
      </c>
      <c r="M173" s="11">
        <v>1436.153268</v>
      </c>
      <c r="N173" s="11" t="s">
        <v>383</v>
      </c>
      <c r="P173" s="11">
        <v>167</v>
      </c>
      <c r="Q173" s="11" t="s">
        <v>323</v>
      </c>
      <c r="R173" s="11">
        <v>20.388527100000001</v>
      </c>
      <c r="S173" s="11" t="s">
        <v>378</v>
      </c>
    </row>
    <row r="174" spans="11:19" x14ac:dyDescent="0.25">
      <c r="K174" s="11">
        <v>168</v>
      </c>
      <c r="L174" s="11" t="s">
        <v>117</v>
      </c>
      <c r="M174" s="11">
        <v>1456.2695189999999</v>
      </c>
      <c r="N174" s="11" t="s">
        <v>395</v>
      </c>
      <c r="P174" s="11">
        <v>168</v>
      </c>
      <c r="Q174" s="11" t="s">
        <v>324</v>
      </c>
      <c r="R174" s="11">
        <v>21.22605149</v>
      </c>
      <c r="S174" s="11" t="s">
        <v>395</v>
      </c>
    </row>
    <row r="175" spans="11:19" x14ac:dyDescent="0.25">
      <c r="K175" s="11">
        <v>169</v>
      </c>
      <c r="L175" s="11" t="s">
        <v>76</v>
      </c>
      <c r="M175" s="11">
        <v>1462.5529610000001</v>
      </c>
      <c r="N175" s="11" t="s">
        <v>395</v>
      </c>
      <c r="P175" s="11">
        <v>169</v>
      </c>
      <c r="Q175" s="11" t="s">
        <v>11</v>
      </c>
      <c r="R175" s="11">
        <v>21.712456379999999</v>
      </c>
      <c r="S175" s="11" t="s">
        <v>395</v>
      </c>
    </row>
    <row r="176" spans="11:19" x14ac:dyDescent="0.25">
      <c r="K176" s="11">
        <v>170</v>
      </c>
      <c r="L176" s="11" t="s">
        <v>325</v>
      </c>
      <c r="M176" s="11">
        <v>1646.9370719999999</v>
      </c>
      <c r="N176" s="11" t="s">
        <v>394</v>
      </c>
      <c r="P176" s="11">
        <v>170</v>
      </c>
      <c r="Q176" s="11" t="s">
        <v>326</v>
      </c>
      <c r="R176" s="11">
        <v>21.731759660000002</v>
      </c>
      <c r="S176" s="11" t="s">
        <v>379</v>
      </c>
    </row>
    <row r="177" spans="11:19" x14ac:dyDescent="0.25">
      <c r="K177" s="11">
        <v>171</v>
      </c>
      <c r="L177" s="11" t="s">
        <v>125</v>
      </c>
      <c r="M177" s="11">
        <v>3211.5596019999998</v>
      </c>
      <c r="N177" s="11" t="s">
        <v>394</v>
      </c>
      <c r="P177" s="11">
        <v>171</v>
      </c>
      <c r="Q177" s="11" t="s">
        <v>178</v>
      </c>
      <c r="R177" s="11">
        <v>21.731957919999999</v>
      </c>
      <c r="S177" s="11" t="s">
        <v>395</v>
      </c>
    </row>
    <row r="178" spans="11:19" x14ac:dyDescent="0.25">
      <c r="K178" s="11">
        <v>172</v>
      </c>
      <c r="L178" s="11" t="s">
        <v>155</v>
      </c>
      <c r="M178" s="11">
        <v>3216.6376580000001</v>
      </c>
      <c r="N178" s="11" t="s">
        <v>375</v>
      </c>
      <c r="P178" s="11">
        <v>172</v>
      </c>
      <c r="Q178" s="11" t="s">
        <v>327</v>
      </c>
      <c r="R178" s="11">
        <v>22.173622099999999</v>
      </c>
      <c r="S178" s="11" t="s">
        <v>384</v>
      </c>
    </row>
    <row r="179" spans="11:19" x14ac:dyDescent="0.25">
      <c r="K179" s="11">
        <v>173</v>
      </c>
      <c r="L179" s="11" t="s">
        <v>80</v>
      </c>
      <c r="M179" s="11">
        <v>3284.9607649999998</v>
      </c>
      <c r="N179" s="11" t="s">
        <v>375</v>
      </c>
      <c r="P179" s="11">
        <v>173</v>
      </c>
      <c r="Q179" s="11" t="s">
        <v>123</v>
      </c>
      <c r="R179" s="11">
        <v>22.629633070000001</v>
      </c>
      <c r="S179" s="11" t="s">
        <v>378</v>
      </c>
    </row>
    <row r="180" spans="11:19" x14ac:dyDescent="0.25">
      <c r="K180" s="11">
        <v>174</v>
      </c>
      <c r="L180" s="11" t="s">
        <v>152</v>
      </c>
      <c r="M180" s="11">
        <v>3509.4417790000002</v>
      </c>
      <c r="N180" s="11" t="s">
        <v>395</v>
      </c>
      <c r="P180" s="11">
        <v>174</v>
      </c>
      <c r="Q180" s="11" t="s">
        <v>328</v>
      </c>
      <c r="R180" s="11">
        <v>23.08416171</v>
      </c>
      <c r="S180" s="11" t="s">
        <v>395</v>
      </c>
    </row>
    <row r="181" spans="11:19" x14ac:dyDescent="0.25">
      <c r="K181" s="11">
        <v>175</v>
      </c>
      <c r="L181" s="11" t="s">
        <v>264</v>
      </c>
      <c r="M181" s="11">
        <v>4198.470507</v>
      </c>
      <c r="N181" s="11" t="s">
        <v>386</v>
      </c>
      <c r="P181" s="11">
        <v>175</v>
      </c>
      <c r="Q181" s="11" t="s">
        <v>329</v>
      </c>
      <c r="R181" s="11">
        <v>23.254885649999999</v>
      </c>
      <c r="S181" s="11" t="s">
        <v>389</v>
      </c>
    </row>
    <row r="182" spans="11:19" x14ac:dyDescent="0.25">
      <c r="K182" s="11">
        <v>176</v>
      </c>
      <c r="L182" s="11" t="s">
        <v>150</v>
      </c>
      <c r="M182" s="11">
        <v>4612.2585049999998</v>
      </c>
      <c r="N182" s="11" t="s">
        <v>395</v>
      </c>
      <c r="P182" s="11">
        <v>176</v>
      </c>
      <c r="Q182" s="11" t="s">
        <v>151</v>
      </c>
      <c r="R182" s="11">
        <v>23.719356049999998</v>
      </c>
      <c r="S182" s="11" t="s">
        <v>395</v>
      </c>
    </row>
    <row r="183" spans="11:19" x14ac:dyDescent="0.25">
      <c r="K183" s="11">
        <v>177</v>
      </c>
      <c r="L183" s="11" t="s">
        <v>165</v>
      </c>
      <c r="M183" s="11">
        <v>7347.6681660000004</v>
      </c>
      <c r="N183" s="11" t="s">
        <v>376</v>
      </c>
      <c r="P183" s="11">
        <v>177</v>
      </c>
      <c r="Q183" s="11" t="s">
        <v>330</v>
      </c>
      <c r="R183" s="11">
        <v>24.936671969999999</v>
      </c>
      <c r="S183" s="11" t="s">
        <v>376</v>
      </c>
    </row>
    <row r="184" spans="11:19" x14ac:dyDescent="0.25">
      <c r="K184" s="11">
        <v>178</v>
      </c>
      <c r="L184" s="11" t="s">
        <v>130</v>
      </c>
      <c r="M184" s="11">
        <v>10045.972009999999</v>
      </c>
      <c r="N184" s="11" t="s">
        <v>375</v>
      </c>
      <c r="P184" s="11">
        <v>178</v>
      </c>
      <c r="Q184" s="11" t="s">
        <v>331</v>
      </c>
      <c r="R184" s="11">
        <v>25.058897890000001</v>
      </c>
      <c r="S184" s="11" t="s">
        <v>395</v>
      </c>
    </row>
    <row r="185" spans="11:19" x14ac:dyDescent="0.25">
      <c r="K185" s="11">
        <v>179</v>
      </c>
      <c r="L185" s="11" t="s">
        <v>164</v>
      </c>
      <c r="M185" s="11">
        <v>16125.632030000001</v>
      </c>
      <c r="N185" s="11" t="s">
        <v>392</v>
      </c>
      <c r="P185" s="11">
        <v>179</v>
      </c>
      <c r="Q185" s="11" t="s">
        <v>141</v>
      </c>
      <c r="R185" s="11">
        <v>25.47250348</v>
      </c>
      <c r="S185" s="11" t="s">
        <v>395</v>
      </c>
    </row>
    <row r="186" spans="11:19" x14ac:dyDescent="0.25">
      <c r="K186" s="11">
        <v>180</v>
      </c>
      <c r="L186" s="11" t="s">
        <v>160</v>
      </c>
      <c r="M186" s="11">
        <v>34657.388070000001</v>
      </c>
      <c r="N186" s="11" t="s">
        <v>395</v>
      </c>
      <c r="P186" s="11">
        <v>180</v>
      </c>
      <c r="Q186" s="11" t="s">
        <v>293</v>
      </c>
      <c r="R186" s="11">
        <v>25.679318210000002</v>
      </c>
      <c r="S186" s="11" t="s">
        <v>389</v>
      </c>
    </row>
    <row r="187" spans="11:19" x14ac:dyDescent="0.25">
      <c r="K187" s="11">
        <v>181</v>
      </c>
      <c r="L187" s="11" t="s">
        <v>147</v>
      </c>
      <c r="M187" s="11">
        <v>65521.915990000001</v>
      </c>
      <c r="N187" s="11" t="s">
        <v>395</v>
      </c>
      <c r="P187" s="11">
        <v>181</v>
      </c>
      <c r="Q187" s="11" t="s">
        <v>114</v>
      </c>
      <c r="R187" s="11">
        <v>25.854802240000001</v>
      </c>
      <c r="S187" s="11" t="s">
        <v>375</v>
      </c>
    </row>
    <row r="188" spans="11:19" x14ac:dyDescent="0.25">
      <c r="K188" s="11">
        <v>182</v>
      </c>
      <c r="L188" s="11" t="s">
        <v>174</v>
      </c>
      <c r="M188" s="11">
        <v>276284.25900000002</v>
      </c>
      <c r="N188" s="11" t="s">
        <v>375</v>
      </c>
      <c r="P188" s="11">
        <v>182</v>
      </c>
      <c r="Q188" s="11" t="s">
        <v>332</v>
      </c>
      <c r="R188" s="11">
        <v>26.16539624</v>
      </c>
      <c r="S188" s="11" t="s">
        <v>395</v>
      </c>
    </row>
    <row r="189" spans="11:19" x14ac:dyDescent="0.25">
      <c r="P189" s="11">
        <v>183</v>
      </c>
      <c r="Q189" s="11" t="s">
        <v>333</v>
      </c>
      <c r="R189" s="11">
        <v>26.220243239999999</v>
      </c>
      <c r="S189" s="11" t="s">
        <v>379</v>
      </c>
    </row>
    <row r="190" spans="11:19" x14ac:dyDescent="0.25">
      <c r="P190" s="11">
        <v>184</v>
      </c>
      <c r="Q190" s="11" t="s">
        <v>109</v>
      </c>
      <c r="R190" s="11">
        <v>27.233910290000001</v>
      </c>
      <c r="S190" s="11" t="s">
        <v>395</v>
      </c>
    </row>
    <row r="191" spans="11:19" x14ac:dyDescent="0.25">
      <c r="P191" s="11">
        <v>185</v>
      </c>
      <c r="Q191" s="11" t="s">
        <v>334</v>
      </c>
      <c r="R191" s="11">
        <v>27.80953667</v>
      </c>
      <c r="S191" s="11" t="s">
        <v>395</v>
      </c>
    </row>
    <row r="192" spans="11:19" x14ac:dyDescent="0.25">
      <c r="P192" s="11">
        <v>186</v>
      </c>
      <c r="Q192" s="11" t="s">
        <v>335</v>
      </c>
      <c r="R192" s="11">
        <v>28.724873120000002</v>
      </c>
      <c r="S192" s="11" t="s">
        <v>380</v>
      </c>
    </row>
    <row r="193" spans="16:19" x14ac:dyDescent="0.25">
      <c r="P193" s="11">
        <v>187</v>
      </c>
      <c r="Q193" s="11" t="s">
        <v>336</v>
      </c>
      <c r="R193" s="11">
        <v>28.950983709999999</v>
      </c>
      <c r="S193" s="11" t="s">
        <v>375</v>
      </c>
    </row>
    <row r="194" spans="16:19" x14ac:dyDescent="0.25">
      <c r="P194" s="11">
        <v>188</v>
      </c>
      <c r="Q194" s="11" t="s">
        <v>337</v>
      </c>
      <c r="R194" s="11">
        <v>30.087332570000001</v>
      </c>
      <c r="S194" s="11" t="s">
        <v>395</v>
      </c>
    </row>
    <row r="195" spans="16:19" x14ac:dyDescent="0.25">
      <c r="P195" s="11">
        <v>189</v>
      </c>
      <c r="Q195" s="11" t="s">
        <v>167</v>
      </c>
      <c r="R195" s="11">
        <v>30.847801690000001</v>
      </c>
      <c r="S195" s="11" t="s">
        <v>375</v>
      </c>
    </row>
    <row r="196" spans="16:19" x14ac:dyDescent="0.25">
      <c r="P196" s="11">
        <v>190</v>
      </c>
      <c r="Q196" s="11" t="s">
        <v>223</v>
      </c>
      <c r="R196" s="11">
        <v>31.387297619999998</v>
      </c>
      <c r="S196" s="11" t="s">
        <v>394</v>
      </c>
    </row>
    <row r="197" spans="16:19" x14ac:dyDescent="0.25">
      <c r="P197" s="11">
        <v>191</v>
      </c>
      <c r="Q197" s="11" t="s">
        <v>145</v>
      </c>
      <c r="R197" s="11">
        <v>31.491849559999999</v>
      </c>
      <c r="S197" s="11" t="s">
        <v>395</v>
      </c>
    </row>
    <row r="198" spans="16:19" x14ac:dyDescent="0.25">
      <c r="P198" s="11">
        <v>192</v>
      </c>
      <c r="Q198" s="11" t="s">
        <v>75</v>
      </c>
      <c r="R198" s="11">
        <v>32.91550685</v>
      </c>
      <c r="S198" s="11" t="s">
        <v>395</v>
      </c>
    </row>
    <row r="199" spans="16:19" x14ac:dyDescent="0.25">
      <c r="P199" s="11">
        <v>193</v>
      </c>
      <c r="Q199" s="11" t="s">
        <v>250</v>
      </c>
      <c r="R199" s="11">
        <v>33.10248824</v>
      </c>
      <c r="S199" s="11" t="s">
        <v>395</v>
      </c>
    </row>
    <row r="200" spans="16:19" x14ac:dyDescent="0.25">
      <c r="P200" s="11">
        <v>194</v>
      </c>
      <c r="Q200" s="11" t="s">
        <v>84</v>
      </c>
      <c r="R200" s="11">
        <v>37.253827639999997</v>
      </c>
      <c r="S200" s="11" t="s">
        <v>395</v>
      </c>
    </row>
    <row r="201" spans="16:19" x14ac:dyDescent="0.25">
      <c r="P201" s="11">
        <v>195</v>
      </c>
      <c r="Q201" s="11" t="s">
        <v>338</v>
      </c>
      <c r="R201" s="11">
        <v>38.677497019999997</v>
      </c>
      <c r="S201" s="11" t="s">
        <v>389</v>
      </c>
    </row>
    <row r="202" spans="16:19" x14ac:dyDescent="0.25">
      <c r="P202" s="11">
        <v>196</v>
      </c>
      <c r="Q202" s="11" t="s">
        <v>92</v>
      </c>
      <c r="R202" s="11">
        <v>38.944147190000002</v>
      </c>
      <c r="S202" s="11" t="s">
        <v>395</v>
      </c>
    </row>
    <row r="203" spans="16:19" x14ac:dyDescent="0.25">
      <c r="P203" s="11">
        <v>197</v>
      </c>
      <c r="Q203" s="11" t="s">
        <v>339</v>
      </c>
      <c r="R203" s="11">
        <v>39.312355609999997</v>
      </c>
      <c r="S203" s="11" t="s">
        <v>376</v>
      </c>
    </row>
    <row r="204" spans="16:19" x14ac:dyDescent="0.25">
      <c r="P204" s="11">
        <v>198</v>
      </c>
      <c r="Q204" s="11" t="s">
        <v>170</v>
      </c>
      <c r="R204" s="11">
        <v>40.93507958</v>
      </c>
      <c r="S204" s="11" t="s">
        <v>395</v>
      </c>
    </row>
    <row r="205" spans="16:19" x14ac:dyDescent="0.25">
      <c r="P205" s="11">
        <v>199</v>
      </c>
      <c r="Q205" s="11" t="s">
        <v>340</v>
      </c>
      <c r="R205" s="11">
        <v>41.08887283</v>
      </c>
      <c r="S205" s="11" t="s">
        <v>375</v>
      </c>
    </row>
    <row r="206" spans="16:19" x14ac:dyDescent="0.25">
      <c r="P206" s="11">
        <v>200</v>
      </c>
      <c r="Q206" s="11" t="s">
        <v>183</v>
      </c>
      <c r="R206" s="11">
        <v>43.195993970000004</v>
      </c>
      <c r="S206" s="11" t="s">
        <v>395</v>
      </c>
    </row>
    <row r="207" spans="16:19" x14ac:dyDescent="0.25">
      <c r="P207" s="11">
        <v>201</v>
      </c>
      <c r="Q207" s="11" t="s">
        <v>272</v>
      </c>
      <c r="R207" s="11">
        <v>49.341194190000003</v>
      </c>
      <c r="S207" s="11" t="s">
        <v>395</v>
      </c>
    </row>
    <row r="208" spans="16:19" x14ac:dyDescent="0.25">
      <c r="P208" s="11">
        <v>202</v>
      </c>
      <c r="Q208" s="11" t="s">
        <v>166</v>
      </c>
      <c r="R208" s="11">
        <v>51.193461859999999</v>
      </c>
      <c r="S208" s="11" t="s">
        <v>377</v>
      </c>
    </row>
    <row r="209" spans="16:19" x14ac:dyDescent="0.25">
      <c r="P209" s="11">
        <v>203</v>
      </c>
      <c r="Q209" s="11" t="s">
        <v>341</v>
      </c>
      <c r="R209" s="11">
        <v>51.65314729</v>
      </c>
      <c r="S209" s="11" t="s">
        <v>395</v>
      </c>
    </row>
    <row r="210" spans="16:19" x14ac:dyDescent="0.25">
      <c r="P210" s="11">
        <v>204</v>
      </c>
      <c r="Q210" s="11" t="s">
        <v>78</v>
      </c>
      <c r="R210" s="11">
        <v>52.096234269999997</v>
      </c>
      <c r="S210" s="11" t="s">
        <v>378</v>
      </c>
    </row>
    <row r="211" spans="16:19" x14ac:dyDescent="0.25">
      <c r="P211" s="11">
        <v>205</v>
      </c>
      <c r="Q211" s="11" t="s">
        <v>216</v>
      </c>
      <c r="R211" s="11">
        <v>52.347606169999999</v>
      </c>
      <c r="S211" s="11" t="s">
        <v>383</v>
      </c>
    </row>
    <row r="212" spans="16:19" x14ac:dyDescent="0.25">
      <c r="P212" s="11">
        <v>206</v>
      </c>
      <c r="Q212" s="11" t="s">
        <v>189</v>
      </c>
      <c r="R212" s="11">
        <v>53.62294533</v>
      </c>
      <c r="S212" s="11" t="s">
        <v>375</v>
      </c>
    </row>
    <row r="213" spans="16:19" x14ac:dyDescent="0.25">
      <c r="P213" s="11">
        <v>207</v>
      </c>
      <c r="Q213" s="11" t="s">
        <v>342</v>
      </c>
      <c r="R213" s="11">
        <v>53.983400899999999</v>
      </c>
      <c r="S213" s="11" t="s">
        <v>376</v>
      </c>
    </row>
    <row r="214" spans="16:19" x14ac:dyDescent="0.25">
      <c r="P214" s="11">
        <v>208</v>
      </c>
      <c r="Q214" s="11" t="s">
        <v>343</v>
      </c>
      <c r="R214" s="11">
        <v>55.069338770000002</v>
      </c>
      <c r="S214" s="11" t="s">
        <v>395</v>
      </c>
    </row>
    <row r="215" spans="16:19" x14ac:dyDescent="0.25">
      <c r="P215" s="11">
        <v>209</v>
      </c>
      <c r="Q215" s="11" t="s">
        <v>344</v>
      </c>
      <c r="R215" s="11">
        <v>56.968026379999998</v>
      </c>
      <c r="S215" s="11" t="s">
        <v>395</v>
      </c>
    </row>
    <row r="216" spans="16:19" x14ac:dyDescent="0.25">
      <c r="P216" s="11">
        <v>210</v>
      </c>
      <c r="Q216" s="11" t="s">
        <v>345</v>
      </c>
      <c r="R216" s="11">
        <v>58.416318019999999</v>
      </c>
      <c r="S216" s="11" t="s">
        <v>388</v>
      </c>
    </row>
    <row r="217" spans="16:19" x14ac:dyDescent="0.25">
      <c r="P217" s="11">
        <v>211</v>
      </c>
      <c r="Q217" s="11" t="s">
        <v>175</v>
      </c>
      <c r="R217" s="11">
        <v>58.983216839999997</v>
      </c>
      <c r="S217" s="11" t="s">
        <v>395</v>
      </c>
    </row>
    <row r="218" spans="16:19" x14ac:dyDescent="0.25">
      <c r="P218" s="11">
        <v>212</v>
      </c>
      <c r="Q218" s="11" t="s">
        <v>296</v>
      </c>
      <c r="R218" s="11">
        <v>59.502583090000002</v>
      </c>
      <c r="S218" s="11" t="s">
        <v>395</v>
      </c>
    </row>
    <row r="219" spans="16:19" x14ac:dyDescent="0.25">
      <c r="P219" s="11">
        <v>213</v>
      </c>
      <c r="Q219" s="11" t="s">
        <v>346</v>
      </c>
      <c r="R219" s="11">
        <v>60.725133749999998</v>
      </c>
      <c r="S219" s="11" t="s">
        <v>378</v>
      </c>
    </row>
    <row r="220" spans="16:19" x14ac:dyDescent="0.25">
      <c r="P220" s="11">
        <v>214</v>
      </c>
      <c r="Q220" s="11" t="s">
        <v>201</v>
      </c>
      <c r="R220" s="11">
        <v>65.149351080000002</v>
      </c>
      <c r="S220" s="11" t="s">
        <v>379</v>
      </c>
    </row>
    <row r="221" spans="16:19" x14ac:dyDescent="0.25">
      <c r="P221" s="11">
        <v>215</v>
      </c>
      <c r="Q221" s="11" t="s">
        <v>171</v>
      </c>
      <c r="R221" s="11">
        <v>68.376255599999993</v>
      </c>
      <c r="S221" s="11" t="s">
        <v>385</v>
      </c>
    </row>
    <row r="222" spans="16:19" x14ac:dyDescent="0.25">
      <c r="P222" s="11">
        <v>216</v>
      </c>
      <c r="Q222" s="11" t="s">
        <v>347</v>
      </c>
      <c r="R222" s="11">
        <v>71.604478229999998</v>
      </c>
      <c r="S222" s="11" t="s">
        <v>395</v>
      </c>
    </row>
    <row r="223" spans="16:19" x14ac:dyDescent="0.25">
      <c r="P223" s="11">
        <v>217</v>
      </c>
      <c r="Q223" s="11" t="s">
        <v>348</v>
      </c>
      <c r="R223" s="11">
        <v>74.209431769999995</v>
      </c>
      <c r="S223" s="11" t="s">
        <v>383</v>
      </c>
    </row>
    <row r="224" spans="16:19" x14ac:dyDescent="0.25">
      <c r="P224" s="11">
        <v>218</v>
      </c>
      <c r="Q224" s="11" t="s">
        <v>108</v>
      </c>
      <c r="R224" s="11">
        <v>76.304653599999995</v>
      </c>
      <c r="S224" s="11" t="s">
        <v>375</v>
      </c>
    </row>
    <row r="225" spans="16:19" x14ac:dyDescent="0.25">
      <c r="P225" s="11">
        <v>219</v>
      </c>
      <c r="Q225" s="11" t="s">
        <v>349</v>
      </c>
      <c r="R225" s="11">
        <v>78.767786580000006</v>
      </c>
      <c r="S225" s="11" t="s">
        <v>395</v>
      </c>
    </row>
    <row r="226" spans="16:19" x14ac:dyDescent="0.25">
      <c r="P226" s="11">
        <v>220</v>
      </c>
      <c r="Q226" s="11" t="s">
        <v>350</v>
      </c>
      <c r="R226" s="11">
        <v>93.555583040000002</v>
      </c>
      <c r="S226" s="11" t="s">
        <v>376</v>
      </c>
    </row>
    <row r="227" spans="16:19" x14ac:dyDescent="0.25">
      <c r="P227" s="11">
        <v>221</v>
      </c>
      <c r="Q227" s="11" t="s">
        <v>351</v>
      </c>
      <c r="R227" s="11">
        <v>98.001049420000001</v>
      </c>
      <c r="S227" s="11" t="s">
        <v>395</v>
      </c>
    </row>
    <row r="228" spans="16:19" x14ac:dyDescent="0.25">
      <c r="P228" s="11">
        <v>222</v>
      </c>
      <c r="Q228" s="11" t="s">
        <v>352</v>
      </c>
      <c r="R228" s="11">
        <v>99.877746869999996</v>
      </c>
      <c r="S228" s="11" t="s">
        <v>389</v>
      </c>
    </row>
    <row r="229" spans="16:19" x14ac:dyDescent="0.25">
      <c r="P229" s="11">
        <v>223</v>
      </c>
      <c r="Q229" s="11" t="s">
        <v>97</v>
      </c>
      <c r="R229" s="11">
        <v>100.49253330000001</v>
      </c>
      <c r="S229" s="11" t="s">
        <v>395</v>
      </c>
    </row>
    <row r="230" spans="16:19" x14ac:dyDescent="0.25">
      <c r="P230" s="11">
        <v>224</v>
      </c>
      <c r="Q230" s="11" t="s">
        <v>353</v>
      </c>
      <c r="R230" s="11">
        <v>101.5146725</v>
      </c>
      <c r="S230" s="11" t="s">
        <v>395</v>
      </c>
    </row>
    <row r="231" spans="16:19" x14ac:dyDescent="0.25">
      <c r="P231" s="11">
        <v>225</v>
      </c>
      <c r="Q231" s="11" t="s">
        <v>106</v>
      </c>
      <c r="R231" s="11">
        <v>102.60406930000001</v>
      </c>
      <c r="S231" s="11" t="s">
        <v>381</v>
      </c>
    </row>
    <row r="232" spans="16:19" x14ac:dyDescent="0.25">
      <c r="P232" s="11">
        <v>226</v>
      </c>
      <c r="Q232" s="11" t="s">
        <v>354</v>
      </c>
      <c r="R232" s="11">
        <v>106.79079059999999</v>
      </c>
      <c r="S232" s="11" t="s">
        <v>375</v>
      </c>
    </row>
    <row r="233" spans="16:19" x14ac:dyDescent="0.25">
      <c r="P233" s="11">
        <v>227</v>
      </c>
      <c r="Q233" s="11" t="s">
        <v>198</v>
      </c>
      <c r="R233" s="11">
        <v>115.2781432</v>
      </c>
      <c r="S233" s="11" t="s">
        <v>394</v>
      </c>
    </row>
    <row r="234" spans="16:19" x14ac:dyDescent="0.25">
      <c r="P234" s="11">
        <v>228</v>
      </c>
      <c r="Q234" s="11" t="s">
        <v>253</v>
      </c>
      <c r="R234" s="11">
        <v>120.3619772</v>
      </c>
      <c r="S234" s="11" t="s">
        <v>395</v>
      </c>
    </row>
    <row r="235" spans="16:19" x14ac:dyDescent="0.25">
      <c r="P235" s="11">
        <v>229</v>
      </c>
      <c r="Q235" s="11" t="s">
        <v>218</v>
      </c>
      <c r="R235" s="11">
        <v>125.28701770000001</v>
      </c>
      <c r="S235" s="11" t="s">
        <v>395</v>
      </c>
    </row>
    <row r="236" spans="16:19" x14ac:dyDescent="0.25">
      <c r="P236" s="11">
        <v>230</v>
      </c>
      <c r="Q236" s="11" t="s">
        <v>184</v>
      </c>
      <c r="R236" s="11">
        <v>128.02989460000001</v>
      </c>
      <c r="S236" s="11" t="s">
        <v>395</v>
      </c>
    </row>
    <row r="237" spans="16:19" x14ac:dyDescent="0.25">
      <c r="P237" s="11">
        <v>231</v>
      </c>
      <c r="Q237" s="11" t="s">
        <v>214</v>
      </c>
      <c r="R237" s="11">
        <v>128.1943038</v>
      </c>
      <c r="S237" s="11" t="s">
        <v>394</v>
      </c>
    </row>
    <row r="238" spans="16:19" x14ac:dyDescent="0.25">
      <c r="P238" s="11">
        <v>232</v>
      </c>
      <c r="Q238" s="11" t="s">
        <v>355</v>
      </c>
      <c r="R238" s="11">
        <v>138.52972449999999</v>
      </c>
      <c r="S238" s="11" t="s">
        <v>395</v>
      </c>
    </row>
    <row r="239" spans="16:19" x14ac:dyDescent="0.25">
      <c r="P239" s="11">
        <v>233</v>
      </c>
      <c r="Q239" s="11" t="s">
        <v>19</v>
      </c>
      <c r="R239" s="11">
        <v>144.90669109999999</v>
      </c>
      <c r="S239" s="11" t="s">
        <v>395</v>
      </c>
    </row>
    <row r="240" spans="16:19" x14ac:dyDescent="0.25">
      <c r="P240" s="11">
        <v>234</v>
      </c>
      <c r="Q240" s="11" t="s">
        <v>356</v>
      </c>
      <c r="R240" s="11">
        <v>148.37681169999999</v>
      </c>
      <c r="S240" s="11" t="s">
        <v>395</v>
      </c>
    </row>
    <row r="241" spans="16:19" x14ac:dyDescent="0.25">
      <c r="P241" s="11">
        <v>235</v>
      </c>
      <c r="Q241" s="11" t="s">
        <v>191</v>
      </c>
      <c r="R241" s="11">
        <v>149.28514609999999</v>
      </c>
      <c r="S241" s="11" t="s">
        <v>392</v>
      </c>
    </row>
    <row r="242" spans="16:19" x14ac:dyDescent="0.25">
      <c r="P242" s="11">
        <v>236</v>
      </c>
      <c r="Q242" s="11" t="s">
        <v>213</v>
      </c>
      <c r="R242" s="11">
        <v>158.01256090000001</v>
      </c>
      <c r="S242" s="11" t="s">
        <v>375</v>
      </c>
    </row>
    <row r="243" spans="16:19" x14ac:dyDescent="0.25">
      <c r="P243" s="11">
        <v>237</v>
      </c>
      <c r="Q243" s="11" t="s">
        <v>357</v>
      </c>
      <c r="R243" s="11">
        <v>168.58442790000001</v>
      </c>
      <c r="S243" s="11" t="s">
        <v>395</v>
      </c>
    </row>
    <row r="244" spans="16:19" x14ac:dyDescent="0.25">
      <c r="P244" s="11">
        <v>238</v>
      </c>
      <c r="Q244" s="11" t="s">
        <v>94</v>
      </c>
      <c r="R244" s="11">
        <v>172.01637909999999</v>
      </c>
      <c r="S244" s="11" t="s">
        <v>391</v>
      </c>
    </row>
    <row r="245" spans="16:19" x14ac:dyDescent="0.25">
      <c r="P245" s="11">
        <v>239</v>
      </c>
      <c r="Q245" s="11" t="s">
        <v>63</v>
      </c>
      <c r="R245" s="11">
        <v>180.81313729999999</v>
      </c>
      <c r="S245" s="11" t="s">
        <v>375</v>
      </c>
    </row>
    <row r="246" spans="16:19" x14ac:dyDescent="0.25">
      <c r="P246" s="11">
        <v>240</v>
      </c>
      <c r="Q246" s="11" t="s">
        <v>239</v>
      </c>
      <c r="R246" s="11">
        <v>190.54239889999999</v>
      </c>
      <c r="S246" s="11" t="s">
        <v>394</v>
      </c>
    </row>
    <row r="247" spans="16:19" x14ac:dyDescent="0.25">
      <c r="P247" s="11">
        <v>241</v>
      </c>
      <c r="Q247" s="11" t="s">
        <v>256</v>
      </c>
      <c r="R247" s="11">
        <v>192.07884569999999</v>
      </c>
      <c r="S247" s="11" t="s">
        <v>379</v>
      </c>
    </row>
    <row r="248" spans="16:19" x14ac:dyDescent="0.25">
      <c r="P248" s="11">
        <v>242</v>
      </c>
      <c r="Q248" s="11" t="s">
        <v>358</v>
      </c>
      <c r="R248" s="11">
        <v>198.458303</v>
      </c>
      <c r="S248" s="11" t="s">
        <v>375</v>
      </c>
    </row>
    <row r="249" spans="16:19" x14ac:dyDescent="0.25">
      <c r="P249" s="11">
        <v>243</v>
      </c>
      <c r="Q249" s="11" t="s">
        <v>236</v>
      </c>
      <c r="R249" s="11">
        <v>217.1177175</v>
      </c>
      <c r="S249" s="11" t="s">
        <v>395</v>
      </c>
    </row>
    <row r="250" spans="16:19" x14ac:dyDescent="0.25">
      <c r="P250" s="11">
        <v>244</v>
      </c>
      <c r="Q250" s="11" t="s">
        <v>359</v>
      </c>
      <c r="R250" s="11">
        <v>220.81166540000001</v>
      </c>
      <c r="S250" s="11" t="s">
        <v>395</v>
      </c>
    </row>
    <row r="251" spans="16:19" x14ac:dyDescent="0.25">
      <c r="P251" s="11">
        <v>245</v>
      </c>
      <c r="Q251" s="11" t="s">
        <v>224</v>
      </c>
      <c r="R251" s="11">
        <v>227.9671481</v>
      </c>
      <c r="S251" s="11" t="s">
        <v>391</v>
      </c>
    </row>
    <row r="252" spans="16:19" x14ac:dyDescent="0.25">
      <c r="P252" s="11">
        <v>246</v>
      </c>
      <c r="Q252" s="11" t="s">
        <v>234</v>
      </c>
      <c r="R252" s="11">
        <v>245.82829409999999</v>
      </c>
      <c r="S252" s="11" t="s">
        <v>395</v>
      </c>
    </row>
    <row r="253" spans="16:19" x14ac:dyDescent="0.25">
      <c r="P253" s="11">
        <v>247</v>
      </c>
      <c r="Q253" s="11" t="s">
        <v>71</v>
      </c>
      <c r="R253" s="11">
        <v>251.20533280000001</v>
      </c>
      <c r="S253" s="11" t="s">
        <v>375</v>
      </c>
    </row>
    <row r="254" spans="16:19" x14ac:dyDescent="0.25">
      <c r="P254" s="11">
        <v>248</v>
      </c>
      <c r="Q254" s="11" t="s">
        <v>221</v>
      </c>
      <c r="R254" s="11">
        <v>276.4684987</v>
      </c>
      <c r="S254" s="11" t="s">
        <v>395</v>
      </c>
    </row>
    <row r="255" spans="16:19" x14ac:dyDescent="0.25">
      <c r="P255" s="11">
        <v>249</v>
      </c>
      <c r="Q255" s="11" t="s">
        <v>246</v>
      </c>
      <c r="R255" s="11">
        <v>279.35301040000002</v>
      </c>
      <c r="S255" s="11" t="s">
        <v>379</v>
      </c>
    </row>
    <row r="256" spans="16:19" x14ac:dyDescent="0.25">
      <c r="P256" s="11">
        <v>250</v>
      </c>
      <c r="Q256" s="11" t="s">
        <v>208</v>
      </c>
      <c r="R256" s="11">
        <v>280.25890279999999</v>
      </c>
      <c r="S256" s="11" t="s">
        <v>394</v>
      </c>
    </row>
    <row r="257" spans="16:19" x14ac:dyDescent="0.25">
      <c r="P257" s="11">
        <v>251</v>
      </c>
      <c r="Q257" s="11" t="s">
        <v>17</v>
      </c>
      <c r="R257" s="11">
        <v>297.32377509999998</v>
      </c>
      <c r="S257" s="11" t="s">
        <v>395</v>
      </c>
    </row>
    <row r="258" spans="16:19" x14ac:dyDescent="0.25">
      <c r="P258" s="11">
        <v>252</v>
      </c>
      <c r="Q258" s="11" t="s">
        <v>360</v>
      </c>
      <c r="R258" s="11">
        <v>298.99720480000002</v>
      </c>
      <c r="S258" s="11" t="s">
        <v>395</v>
      </c>
    </row>
    <row r="259" spans="16:19" x14ac:dyDescent="0.25">
      <c r="P259" s="11">
        <v>253</v>
      </c>
      <c r="Q259" s="11" t="s">
        <v>241</v>
      </c>
      <c r="R259" s="11">
        <v>313.06703290000002</v>
      </c>
      <c r="S259" s="11" t="s">
        <v>395</v>
      </c>
    </row>
    <row r="260" spans="16:19" x14ac:dyDescent="0.25">
      <c r="P260" s="11">
        <v>254</v>
      </c>
      <c r="Q260" s="11" t="s">
        <v>194</v>
      </c>
      <c r="R260" s="11">
        <v>326.8119183</v>
      </c>
      <c r="S260" s="11" t="s">
        <v>395</v>
      </c>
    </row>
    <row r="261" spans="16:19" x14ac:dyDescent="0.25">
      <c r="P261" s="11">
        <v>255</v>
      </c>
      <c r="Q261" s="11" t="s">
        <v>100</v>
      </c>
      <c r="R261" s="11">
        <v>339.60961850000001</v>
      </c>
      <c r="S261" s="11" t="s">
        <v>395</v>
      </c>
    </row>
    <row r="262" spans="16:19" x14ac:dyDescent="0.25">
      <c r="P262" s="11">
        <v>256</v>
      </c>
      <c r="Q262" s="11" t="s">
        <v>249</v>
      </c>
      <c r="R262" s="11">
        <v>360.57452030000002</v>
      </c>
      <c r="S262" s="11" t="s">
        <v>375</v>
      </c>
    </row>
    <row r="263" spans="16:19" x14ac:dyDescent="0.25">
      <c r="P263" s="11">
        <v>257</v>
      </c>
      <c r="Q263" s="11" t="s">
        <v>133</v>
      </c>
      <c r="R263" s="11">
        <v>363.07009390000002</v>
      </c>
      <c r="S263" s="11" t="s">
        <v>394</v>
      </c>
    </row>
    <row r="264" spans="16:19" x14ac:dyDescent="0.25">
      <c r="P264" s="11">
        <v>258</v>
      </c>
      <c r="Q264" s="11" t="s">
        <v>113</v>
      </c>
      <c r="R264" s="11">
        <v>384.35250150000002</v>
      </c>
      <c r="S264" s="11" t="s">
        <v>395</v>
      </c>
    </row>
    <row r="265" spans="16:19" x14ac:dyDescent="0.25">
      <c r="P265" s="11">
        <v>259</v>
      </c>
      <c r="Q265" s="11" t="s">
        <v>140</v>
      </c>
      <c r="R265" s="11">
        <v>429.01847950000001</v>
      </c>
      <c r="S265" s="11" t="s">
        <v>395</v>
      </c>
    </row>
    <row r="266" spans="16:19" x14ac:dyDescent="0.25">
      <c r="P266" s="11">
        <v>260</v>
      </c>
      <c r="Q266" s="11" t="s">
        <v>361</v>
      </c>
      <c r="R266" s="11">
        <v>475.02760280000001</v>
      </c>
      <c r="S266" s="11" t="s">
        <v>395</v>
      </c>
    </row>
    <row r="267" spans="16:19" x14ac:dyDescent="0.25">
      <c r="P267" s="11">
        <v>261</v>
      </c>
      <c r="Q267" s="11" t="s">
        <v>261</v>
      </c>
      <c r="R267" s="11">
        <v>571.14050050000003</v>
      </c>
      <c r="S267" s="11" t="s">
        <v>375</v>
      </c>
    </row>
    <row r="268" spans="16:19" x14ac:dyDescent="0.25">
      <c r="P268" s="11">
        <v>262</v>
      </c>
      <c r="Q268" s="11" t="s">
        <v>7</v>
      </c>
      <c r="R268" s="11">
        <v>587.62671520000004</v>
      </c>
      <c r="S268" s="11" t="s">
        <v>395</v>
      </c>
    </row>
    <row r="269" spans="16:19" x14ac:dyDescent="0.25">
      <c r="P269" s="11">
        <v>263</v>
      </c>
      <c r="Q269" s="11" t="s">
        <v>58</v>
      </c>
      <c r="R269" s="11">
        <v>617.74110770000004</v>
      </c>
      <c r="S269" s="11" t="s">
        <v>395</v>
      </c>
    </row>
    <row r="270" spans="16:19" x14ac:dyDescent="0.25">
      <c r="P270" s="11">
        <v>264</v>
      </c>
      <c r="Q270" s="11" t="s">
        <v>207</v>
      </c>
      <c r="R270" s="11">
        <v>781.09905519999995</v>
      </c>
      <c r="S270" s="11" t="s">
        <v>388</v>
      </c>
    </row>
    <row r="271" spans="16:19" x14ac:dyDescent="0.25">
      <c r="P271" s="11">
        <v>265</v>
      </c>
      <c r="Q271" s="11" t="s">
        <v>144</v>
      </c>
      <c r="R271" s="11">
        <v>827.34433560000002</v>
      </c>
      <c r="S271" s="11" t="s">
        <v>383</v>
      </c>
    </row>
    <row r="272" spans="16:19" x14ac:dyDescent="0.25">
      <c r="P272" s="11">
        <v>266</v>
      </c>
      <c r="Q272" s="11" t="s">
        <v>76</v>
      </c>
      <c r="R272" s="11">
        <v>886.86273619999997</v>
      </c>
      <c r="S272" s="11" t="s">
        <v>395</v>
      </c>
    </row>
    <row r="273" spans="16:19" x14ac:dyDescent="0.25">
      <c r="P273" s="11">
        <v>267</v>
      </c>
      <c r="Q273" s="11" t="s">
        <v>117</v>
      </c>
      <c r="R273" s="11">
        <v>895.69912539999996</v>
      </c>
      <c r="S273" s="11" t="s">
        <v>395</v>
      </c>
    </row>
    <row r="274" spans="16:19" x14ac:dyDescent="0.25">
      <c r="P274" s="11">
        <v>268</v>
      </c>
      <c r="Q274" s="11" t="s">
        <v>362</v>
      </c>
      <c r="R274" s="11">
        <v>1110.758609</v>
      </c>
      <c r="S274" s="11" t="s">
        <v>395</v>
      </c>
    </row>
    <row r="275" spans="16:19" x14ac:dyDescent="0.25">
      <c r="P275" s="11">
        <v>269</v>
      </c>
      <c r="Q275" s="11" t="s">
        <v>264</v>
      </c>
      <c r="R275" s="11">
        <v>1323.8862590000001</v>
      </c>
      <c r="S275" s="11" t="s">
        <v>386</v>
      </c>
    </row>
    <row r="276" spans="16:19" x14ac:dyDescent="0.25">
      <c r="P276" s="11">
        <v>270</v>
      </c>
      <c r="Q276" s="11" t="s">
        <v>80</v>
      </c>
      <c r="R276" s="11">
        <v>1511.0226620000001</v>
      </c>
      <c r="S276" s="11" t="s">
        <v>375</v>
      </c>
    </row>
    <row r="277" spans="16:19" x14ac:dyDescent="0.25">
      <c r="P277" s="11">
        <v>271</v>
      </c>
      <c r="Q277" s="11" t="s">
        <v>125</v>
      </c>
      <c r="R277" s="11">
        <v>1597.9733940000001</v>
      </c>
      <c r="S277" s="11" t="s">
        <v>394</v>
      </c>
    </row>
    <row r="278" spans="16:19" x14ac:dyDescent="0.25">
      <c r="P278" s="11">
        <v>272</v>
      </c>
      <c r="Q278" s="11" t="s">
        <v>233</v>
      </c>
      <c r="R278" s="11">
        <v>1978.331492</v>
      </c>
      <c r="S278" s="11" t="s">
        <v>395</v>
      </c>
    </row>
    <row r="279" spans="16:19" x14ac:dyDescent="0.25">
      <c r="P279" s="11">
        <v>273</v>
      </c>
      <c r="Q279" s="11" t="s">
        <v>363</v>
      </c>
      <c r="R279" s="11">
        <v>2182.9781160000002</v>
      </c>
      <c r="S279" s="11" t="s">
        <v>395</v>
      </c>
    </row>
    <row r="280" spans="16:19" x14ac:dyDescent="0.25">
      <c r="P280" s="11">
        <v>274</v>
      </c>
      <c r="Q280" s="11" t="s">
        <v>150</v>
      </c>
      <c r="R280" s="11">
        <v>2269.7453989999999</v>
      </c>
      <c r="S280" s="11" t="s">
        <v>395</v>
      </c>
    </row>
    <row r="281" spans="16:19" x14ac:dyDescent="0.25">
      <c r="P281" s="11">
        <v>275</v>
      </c>
      <c r="Q281" s="11" t="s">
        <v>152</v>
      </c>
      <c r="R281" s="11">
        <v>2787.7216389999999</v>
      </c>
      <c r="S281" s="11" t="s">
        <v>395</v>
      </c>
    </row>
    <row r="282" spans="16:19" x14ac:dyDescent="0.25">
      <c r="P282" s="11">
        <v>276</v>
      </c>
      <c r="Q282" s="11" t="s">
        <v>155</v>
      </c>
      <c r="R282" s="11">
        <v>4419.8053950000003</v>
      </c>
      <c r="S282" s="11" t="s">
        <v>375</v>
      </c>
    </row>
    <row r="283" spans="16:19" x14ac:dyDescent="0.25">
      <c r="P283" s="11">
        <v>277</v>
      </c>
      <c r="Q283" s="11" t="s">
        <v>284</v>
      </c>
      <c r="R283" s="11">
        <v>5869.4323270000004</v>
      </c>
      <c r="S283" s="11" t="s">
        <v>395</v>
      </c>
    </row>
    <row r="284" spans="16:19" x14ac:dyDescent="0.25">
      <c r="P284" s="11">
        <v>278</v>
      </c>
      <c r="Q284" s="11" t="s">
        <v>165</v>
      </c>
      <c r="R284" s="11">
        <v>6116.1113660000001</v>
      </c>
      <c r="S284" s="11" t="s">
        <v>376</v>
      </c>
    </row>
    <row r="285" spans="16:19" x14ac:dyDescent="0.25">
      <c r="P285" s="11">
        <v>279</v>
      </c>
      <c r="Q285" s="11" t="s">
        <v>101</v>
      </c>
      <c r="R285" s="11">
        <v>7979.9485070000001</v>
      </c>
      <c r="S285" s="11" t="s">
        <v>375</v>
      </c>
    </row>
    <row r="286" spans="16:19" x14ac:dyDescent="0.25">
      <c r="P286" s="11">
        <v>280</v>
      </c>
      <c r="Q286" s="11" t="s">
        <v>364</v>
      </c>
      <c r="R286" s="11">
        <v>13552.47724</v>
      </c>
      <c r="S286" s="11" t="s">
        <v>395</v>
      </c>
    </row>
    <row r="287" spans="16:19" x14ac:dyDescent="0.25">
      <c r="P287" s="11">
        <v>281</v>
      </c>
      <c r="Q287" s="11" t="s">
        <v>164</v>
      </c>
      <c r="R287" s="11">
        <v>17444.746709999999</v>
      </c>
      <c r="S287" s="11" t="s">
        <v>392</v>
      </c>
    </row>
    <row r="288" spans="16:19" x14ac:dyDescent="0.25">
      <c r="P288" s="11">
        <v>282</v>
      </c>
      <c r="Q288" s="11" t="s">
        <v>160</v>
      </c>
      <c r="R288" s="11">
        <v>17712.294470000001</v>
      </c>
      <c r="S288" s="11" t="s">
        <v>395</v>
      </c>
    </row>
    <row r="289" spans="16:19" x14ac:dyDescent="0.25">
      <c r="P289" s="11">
        <v>283</v>
      </c>
      <c r="Q289" s="11" t="s">
        <v>120</v>
      </c>
      <c r="R289" s="11">
        <v>39033.75374</v>
      </c>
      <c r="S289" s="11" t="s">
        <v>375</v>
      </c>
    </row>
    <row r="290" spans="16:19" x14ac:dyDescent="0.25">
      <c r="P290" s="11">
        <v>284</v>
      </c>
      <c r="Q290" s="11" t="s">
        <v>130</v>
      </c>
      <c r="R290" s="11">
        <v>81267.869219999993</v>
      </c>
      <c r="S290" s="11" t="s">
        <v>375</v>
      </c>
    </row>
    <row r="291" spans="16:19" x14ac:dyDescent="0.25">
      <c r="P291" s="11">
        <v>285</v>
      </c>
      <c r="Q291" s="11" t="s">
        <v>174</v>
      </c>
      <c r="R291" s="11">
        <v>172697.33619999999</v>
      </c>
      <c r="S291" s="11" t="s">
        <v>375</v>
      </c>
    </row>
    <row r="292" spans="16:19" x14ac:dyDescent="0.25">
      <c r="P292" s="11">
        <v>286</v>
      </c>
      <c r="Q292" s="11" t="s">
        <v>147</v>
      </c>
      <c r="R292" s="11">
        <v>278605.58260000002</v>
      </c>
      <c r="S292" s="11" t="s">
        <v>395</v>
      </c>
    </row>
  </sheetData>
  <mergeCells count="6">
    <mergeCell ref="B1:O1"/>
    <mergeCell ref="A5:D5"/>
    <mergeCell ref="F5:I5"/>
    <mergeCell ref="K5:N5"/>
    <mergeCell ref="P5:S5"/>
    <mergeCell ref="B3:L3"/>
  </mergeCells>
  <conditionalFormatting sqref="V1:V1048576">
    <cfRule type="duplicateValues" dxfId="1" priority="2"/>
  </conditionalFormatting>
  <conditionalFormatting sqref="V1:V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L10" sqref="A1:XFD1048576"/>
    </sheetView>
  </sheetViews>
  <sheetFormatPr defaultRowHeight="15" x14ac:dyDescent="0.25"/>
  <cols>
    <col min="1" max="1" width="5.7109375" style="1" bestFit="1" customWidth="1"/>
    <col min="2" max="2" width="26.140625" style="1" bestFit="1" customWidth="1"/>
    <col min="3" max="3" width="14.140625" style="1" bestFit="1" customWidth="1"/>
    <col min="4" max="4" width="24.140625" style="1" bestFit="1" customWidth="1"/>
    <col min="5" max="5" width="9.140625" style="1"/>
    <col min="6" max="6" width="5.7109375" style="1" bestFit="1" customWidth="1"/>
    <col min="7" max="7" width="15" style="1" customWidth="1"/>
    <col min="8" max="8" width="14.140625" style="1" bestFit="1" customWidth="1"/>
    <col min="9" max="9" width="24.140625" style="1" bestFit="1" customWidth="1"/>
    <col min="10" max="10" width="9.140625" style="1"/>
    <col min="11" max="11" width="5.7109375" style="1" bestFit="1" customWidth="1"/>
    <col min="12" max="12" width="26.140625" style="1" bestFit="1" customWidth="1"/>
    <col min="13" max="13" width="14.140625" style="1" bestFit="1" customWidth="1"/>
    <col min="14" max="14" width="24.140625" style="1" bestFit="1" customWidth="1"/>
    <col min="15" max="16384" width="9.140625" style="1"/>
  </cols>
  <sheetData>
    <row r="1" spans="1:14" x14ac:dyDescent="0.25">
      <c r="B1" s="12" t="s">
        <v>396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1:14" s="3" customFormat="1" ht="14.25" x14ac:dyDescent="0.2">
      <c r="A3" s="5" t="s">
        <v>367</v>
      </c>
      <c r="B3" s="5"/>
      <c r="C3" s="5"/>
      <c r="D3" s="5"/>
      <c r="F3" s="7" t="s">
        <v>368</v>
      </c>
      <c r="G3" s="7"/>
      <c r="H3" s="7"/>
      <c r="I3" s="7"/>
      <c r="K3" s="8" t="s">
        <v>369</v>
      </c>
      <c r="L3" s="8"/>
      <c r="M3" s="8"/>
      <c r="N3" s="8"/>
    </row>
    <row r="4" spans="1:14" s="3" customFormat="1" ht="14.25" x14ac:dyDescent="0.2">
      <c r="A4" s="10" t="s">
        <v>372</v>
      </c>
      <c r="B4" s="10" t="s">
        <v>365</v>
      </c>
      <c r="C4" s="10" t="s">
        <v>366</v>
      </c>
      <c r="D4" s="10" t="s">
        <v>371</v>
      </c>
      <c r="F4" s="10" t="s">
        <v>372</v>
      </c>
      <c r="G4" s="10" t="s">
        <v>365</v>
      </c>
      <c r="H4" s="10" t="s">
        <v>366</v>
      </c>
      <c r="I4" s="10" t="s">
        <v>371</v>
      </c>
      <c r="K4" s="10" t="s">
        <v>372</v>
      </c>
      <c r="L4" s="10" t="s">
        <v>365</v>
      </c>
      <c r="M4" s="10" t="s">
        <v>366</v>
      </c>
      <c r="N4" s="10" t="s">
        <v>371</v>
      </c>
    </row>
    <row r="5" spans="1:14" x14ac:dyDescent="0.25">
      <c r="A5" s="11">
        <v>1</v>
      </c>
      <c r="B5" s="11" t="s">
        <v>4</v>
      </c>
      <c r="C5" s="11">
        <v>0.80830358700000005</v>
      </c>
      <c r="D5" s="11" t="s">
        <v>395</v>
      </c>
      <c r="F5" s="11">
        <v>1</v>
      </c>
      <c r="G5" s="11" t="s">
        <v>4</v>
      </c>
      <c r="H5" s="11">
        <v>1.7245545289999999</v>
      </c>
      <c r="I5" s="11" t="s">
        <v>395</v>
      </c>
      <c r="K5" s="11">
        <v>1</v>
      </c>
      <c r="L5" s="11" t="s">
        <v>5</v>
      </c>
      <c r="M5" s="11">
        <v>0.51970104690476193</v>
      </c>
      <c r="N5" s="11" t="s">
        <v>395</v>
      </c>
    </row>
    <row r="6" spans="1:14" x14ac:dyDescent="0.25">
      <c r="A6" s="11">
        <v>2</v>
      </c>
      <c r="B6" s="11" t="s">
        <v>10</v>
      </c>
      <c r="C6" s="11">
        <v>1.660432672</v>
      </c>
      <c r="D6" s="11" t="s">
        <v>395</v>
      </c>
      <c r="F6" s="11">
        <v>2</v>
      </c>
      <c r="G6" s="11" t="s">
        <v>10</v>
      </c>
      <c r="H6" s="11">
        <v>2.1641521309999998</v>
      </c>
      <c r="I6" s="11" t="s">
        <v>395</v>
      </c>
      <c r="K6" s="11">
        <v>2</v>
      </c>
      <c r="L6" s="11" t="s">
        <v>11</v>
      </c>
      <c r="M6" s="11">
        <v>0.55244367047619058</v>
      </c>
      <c r="N6" s="11" t="s">
        <v>395</v>
      </c>
    </row>
    <row r="7" spans="1:14" x14ac:dyDescent="0.25">
      <c r="A7" s="11">
        <v>3</v>
      </c>
      <c r="B7" s="11" t="s">
        <v>16</v>
      </c>
      <c r="C7" s="11">
        <v>1.9640147290000001</v>
      </c>
      <c r="D7" s="11" t="s">
        <v>395</v>
      </c>
      <c r="F7" s="11">
        <v>3</v>
      </c>
      <c r="G7" s="11" t="s">
        <v>0</v>
      </c>
      <c r="H7" s="11">
        <v>2.343067638</v>
      </c>
      <c r="I7" s="11" t="s">
        <v>395</v>
      </c>
      <c r="K7" s="11">
        <v>3</v>
      </c>
      <c r="L7" s="11" t="s">
        <v>17</v>
      </c>
      <c r="M7" s="11">
        <v>1.2003396528571428</v>
      </c>
      <c r="N7" s="11" t="s">
        <v>395</v>
      </c>
    </row>
    <row r="8" spans="1:14" x14ac:dyDescent="0.25">
      <c r="A8" s="11">
        <v>4</v>
      </c>
      <c r="B8" s="11" t="s">
        <v>0</v>
      </c>
      <c r="C8" s="11">
        <v>2.6591715699999998</v>
      </c>
      <c r="D8" s="11" t="s">
        <v>395</v>
      </c>
      <c r="F8" s="11">
        <v>4</v>
      </c>
      <c r="G8" s="11" t="s">
        <v>22</v>
      </c>
      <c r="H8" s="11">
        <v>2.419001599</v>
      </c>
      <c r="I8" s="11" t="s">
        <v>395</v>
      </c>
      <c r="K8" s="11">
        <v>4</v>
      </c>
      <c r="L8" s="11" t="s">
        <v>23</v>
      </c>
      <c r="M8" s="11">
        <v>1.2121799903809525</v>
      </c>
      <c r="N8" s="11" t="s">
        <v>395</v>
      </c>
    </row>
    <row r="9" spans="1:14" x14ac:dyDescent="0.25">
      <c r="A9" s="11">
        <v>5</v>
      </c>
      <c r="B9" s="11" t="s">
        <v>28</v>
      </c>
      <c r="C9" s="11">
        <v>3.0066288019999998</v>
      </c>
      <c r="D9" s="11" t="s">
        <v>395</v>
      </c>
      <c r="F9" s="11">
        <v>5</v>
      </c>
      <c r="G9" s="11" t="s">
        <v>12</v>
      </c>
      <c r="H9" s="11">
        <v>2.7699519119999998</v>
      </c>
      <c r="I9" s="11" t="s">
        <v>395</v>
      </c>
      <c r="K9" s="11">
        <v>5</v>
      </c>
      <c r="L9" s="11" t="s">
        <v>14</v>
      </c>
      <c r="M9" s="11">
        <v>2.3051183201904761</v>
      </c>
      <c r="N9" s="11" t="s">
        <v>395</v>
      </c>
    </row>
    <row r="10" spans="1:14" x14ac:dyDescent="0.25">
      <c r="A10" s="11">
        <v>6</v>
      </c>
      <c r="B10" s="11" t="s">
        <v>6</v>
      </c>
      <c r="C10" s="11">
        <v>3.8975914970000001</v>
      </c>
      <c r="D10" s="11" t="s">
        <v>395</v>
      </c>
      <c r="F10" s="11">
        <v>6</v>
      </c>
      <c r="G10" s="11" t="s">
        <v>32</v>
      </c>
      <c r="H10" s="11">
        <v>3.0171831199999999</v>
      </c>
      <c r="I10" s="11" t="s">
        <v>395</v>
      </c>
      <c r="K10" s="11">
        <v>6</v>
      </c>
      <c r="L10" s="11" t="s">
        <v>33</v>
      </c>
      <c r="M10" s="11">
        <v>2.4332663731904765</v>
      </c>
      <c r="N10" s="11" t="s">
        <v>395</v>
      </c>
    </row>
    <row r="11" spans="1:14" x14ac:dyDescent="0.25">
      <c r="A11" s="11">
        <v>7</v>
      </c>
      <c r="B11" s="11" t="s">
        <v>37</v>
      </c>
      <c r="C11" s="11">
        <v>3.9573345529999999</v>
      </c>
      <c r="D11" s="11" t="s">
        <v>395</v>
      </c>
      <c r="F11" s="11">
        <v>7</v>
      </c>
      <c r="G11" s="11" t="s">
        <v>38</v>
      </c>
      <c r="H11" s="11">
        <v>3.129912418</v>
      </c>
      <c r="I11" s="11" t="s">
        <v>395</v>
      </c>
      <c r="K11" s="11">
        <v>7</v>
      </c>
      <c r="L11" s="11" t="s">
        <v>22</v>
      </c>
      <c r="M11" s="11">
        <v>2.5377643605238096</v>
      </c>
      <c r="N11" s="11" t="s">
        <v>395</v>
      </c>
    </row>
    <row r="12" spans="1:14" x14ac:dyDescent="0.25">
      <c r="A12" s="11">
        <v>8</v>
      </c>
      <c r="B12" s="11" t="s">
        <v>41</v>
      </c>
      <c r="C12" s="11">
        <v>5.2796310770000003</v>
      </c>
      <c r="D12" s="11" t="s">
        <v>395</v>
      </c>
      <c r="F12" s="11">
        <v>8</v>
      </c>
      <c r="G12" s="11" t="s">
        <v>42</v>
      </c>
      <c r="H12" s="11">
        <v>3.673962586</v>
      </c>
      <c r="I12" s="11" t="s">
        <v>395</v>
      </c>
      <c r="K12" s="11">
        <v>8</v>
      </c>
      <c r="L12" s="11" t="s">
        <v>19</v>
      </c>
      <c r="M12" s="11">
        <v>2.6426901990476188</v>
      </c>
      <c r="N12" s="11" t="s">
        <v>395</v>
      </c>
    </row>
    <row r="13" spans="1:14" x14ac:dyDescent="0.25">
      <c r="A13" s="11">
        <v>9</v>
      </c>
      <c r="B13" s="11" t="s">
        <v>46</v>
      </c>
      <c r="C13" s="11">
        <v>8.2714461789999998</v>
      </c>
      <c r="D13" s="11" t="s">
        <v>395</v>
      </c>
      <c r="F13" s="11">
        <v>9</v>
      </c>
      <c r="G13" s="11" t="s">
        <v>41</v>
      </c>
      <c r="H13" s="11">
        <v>4.5496472910000003</v>
      </c>
      <c r="I13" s="11" t="s">
        <v>395</v>
      </c>
      <c r="K13" s="11">
        <v>9</v>
      </c>
      <c r="L13" s="11" t="s">
        <v>47</v>
      </c>
      <c r="M13" s="11">
        <v>3.0220887780952381</v>
      </c>
      <c r="N13" s="11" t="s">
        <v>395</v>
      </c>
    </row>
    <row r="14" spans="1:14" x14ac:dyDescent="0.25">
      <c r="A14" s="11">
        <v>10</v>
      </c>
      <c r="B14" s="11" t="s">
        <v>50</v>
      </c>
      <c r="C14" s="11">
        <v>8.4403642439999995</v>
      </c>
      <c r="D14" s="11" t="s">
        <v>395</v>
      </c>
      <c r="F14" s="11">
        <v>10</v>
      </c>
      <c r="G14" s="11" t="s">
        <v>46</v>
      </c>
      <c r="H14" s="11">
        <v>7.1551458429999997</v>
      </c>
      <c r="I14" s="11" t="s">
        <v>395</v>
      </c>
      <c r="K14" s="11">
        <v>10</v>
      </c>
      <c r="L14" s="11" t="s">
        <v>41</v>
      </c>
      <c r="M14" s="11">
        <v>3.1277985023809523</v>
      </c>
      <c r="N14" s="11" t="s">
        <v>395</v>
      </c>
    </row>
    <row r="15" spans="1:14" x14ac:dyDescent="0.25">
      <c r="A15" s="11">
        <v>11</v>
      </c>
      <c r="B15" s="11" t="s">
        <v>54</v>
      </c>
      <c r="C15" s="11">
        <v>11.544823470000001</v>
      </c>
      <c r="D15" s="11" t="s">
        <v>395</v>
      </c>
      <c r="F15" s="11">
        <v>11</v>
      </c>
      <c r="G15" s="11" t="s">
        <v>50</v>
      </c>
      <c r="H15" s="11">
        <v>13.050727739999999</v>
      </c>
      <c r="I15" s="11" t="s">
        <v>395</v>
      </c>
      <c r="K15" s="11">
        <v>11</v>
      </c>
      <c r="L15" s="11" t="s">
        <v>32</v>
      </c>
      <c r="M15" s="11">
        <v>3.5591388752380957</v>
      </c>
      <c r="N15" s="11" t="s">
        <v>395</v>
      </c>
    </row>
    <row r="16" spans="1:14" x14ac:dyDescent="0.25">
      <c r="A16" s="11">
        <v>12</v>
      </c>
      <c r="B16" s="11" t="s">
        <v>58</v>
      </c>
      <c r="C16" s="11">
        <v>18.052469309999999</v>
      </c>
      <c r="D16" s="11" t="s">
        <v>395</v>
      </c>
      <c r="F16" s="11">
        <v>12</v>
      </c>
      <c r="G16" s="11" t="s">
        <v>54</v>
      </c>
      <c r="H16" s="11">
        <v>18.015908700000001</v>
      </c>
      <c r="I16" s="11" t="s">
        <v>395</v>
      </c>
      <c r="K16" s="11">
        <v>12</v>
      </c>
      <c r="L16" s="11" t="s">
        <v>59</v>
      </c>
      <c r="M16" s="11">
        <v>4.1987243409523805</v>
      </c>
      <c r="N16" s="11" t="s">
        <v>388</v>
      </c>
    </row>
    <row r="17" spans="1:14" x14ac:dyDescent="0.25">
      <c r="A17" s="11">
        <v>13</v>
      </c>
      <c r="B17" s="11" t="s">
        <v>63</v>
      </c>
      <c r="C17" s="11">
        <v>35.502101809999999</v>
      </c>
      <c r="D17" s="11" t="s">
        <v>375</v>
      </c>
      <c r="F17" s="11">
        <v>13</v>
      </c>
      <c r="G17" s="11" t="s">
        <v>58</v>
      </c>
      <c r="H17" s="11">
        <v>19.674497890000001</v>
      </c>
      <c r="I17" s="11" t="s">
        <v>395</v>
      </c>
      <c r="K17" s="11">
        <v>13</v>
      </c>
      <c r="L17" s="11" t="s">
        <v>64</v>
      </c>
      <c r="M17" s="11">
        <v>4.687299881904762</v>
      </c>
      <c r="N17" s="11" t="s">
        <v>395</v>
      </c>
    </row>
    <row r="18" spans="1:14" x14ac:dyDescent="0.25">
      <c r="A18" s="11">
        <v>14</v>
      </c>
      <c r="B18" s="11" t="s">
        <v>68</v>
      </c>
      <c r="C18" s="11">
        <v>54.280136519999999</v>
      </c>
      <c r="D18" s="11" t="s">
        <v>395</v>
      </c>
      <c r="F18" s="11">
        <v>14</v>
      </c>
      <c r="G18" s="11" t="s">
        <v>63</v>
      </c>
      <c r="H18" s="11">
        <v>47.521737119999997</v>
      </c>
      <c r="I18" s="11" t="s">
        <v>375</v>
      </c>
      <c r="K18" s="11">
        <v>14</v>
      </c>
      <c r="L18" s="11" t="s">
        <v>63</v>
      </c>
      <c r="M18" s="11">
        <v>5.7430123219523814</v>
      </c>
      <c r="N18" s="11" t="s">
        <v>375</v>
      </c>
    </row>
    <row r="19" spans="1:14" x14ac:dyDescent="0.25">
      <c r="A19" s="11">
        <v>15</v>
      </c>
      <c r="B19" s="11" t="s">
        <v>71</v>
      </c>
      <c r="C19" s="11">
        <v>67.241717929999993</v>
      </c>
      <c r="D19" s="11" t="s">
        <v>375</v>
      </c>
      <c r="F19" s="11">
        <v>15</v>
      </c>
      <c r="G19" s="11" t="s">
        <v>71</v>
      </c>
      <c r="H19" s="11">
        <v>71.685872369999998</v>
      </c>
      <c r="I19" s="11" t="s">
        <v>375</v>
      </c>
      <c r="K19" s="11">
        <v>15</v>
      </c>
      <c r="L19" s="11" t="s">
        <v>54</v>
      </c>
      <c r="M19" s="11">
        <v>5.868839398095238</v>
      </c>
      <c r="N19" s="11" t="s">
        <v>395</v>
      </c>
    </row>
    <row r="20" spans="1:14" x14ac:dyDescent="0.25">
      <c r="A20" s="11">
        <v>16</v>
      </c>
      <c r="B20" s="11" t="s">
        <v>75</v>
      </c>
      <c r="C20" s="11">
        <v>108.2031518</v>
      </c>
      <c r="D20" s="11" t="s">
        <v>395</v>
      </c>
      <c r="F20" s="11">
        <v>16</v>
      </c>
      <c r="G20" s="11" t="s">
        <v>76</v>
      </c>
      <c r="H20" s="11">
        <v>83.018256410000006</v>
      </c>
      <c r="I20" s="11" t="s">
        <v>395</v>
      </c>
      <c r="K20" s="11">
        <v>16</v>
      </c>
      <c r="L20" s="11" t="s">
        <v>46</v>
      </c>
      <c r="M20" s="11">
        <v>6.8413786960476193</v>
      </c>
      <c r="N20" s="11" t="s">
        <v>395</v>
      </c>
    </row>
    <row r="21" spans="1:14" x14ac:dyDescent="0.25">
      <c r="A21" s="11">
        <v>17</v>
      </c>
      <c r="B21" s="11" t="s">
        <v>80</v>
      </c>
      <c r="C21" s="11">
        <v>110.8432425</v>
      </c>
      <c r="D21" s="11" t="s">
        <v>375</v>
      </c>
      <c r="F21" s="11">
        <v>17</v>
      </c>
      <c r="G21" s="11" t="s">
        <v>75</v>
      </c>
      <c r="H21" s="11">
        <v>107.1528481</v>
      </c>
      <c r="I21" s="11" t="s">
        <v>395</v>
      </c>
      <c r="K21" s="11">
        <v>17</v>
      </c>
      <c r="L21" s="11" t="s">
        <v>50</v>
      </c>
      <c r="M21" s="11">
        <v>7.1435071285714269</v>
      </c>
      <c r="N21" s="11" t="s">
        <v>395</v>
      </c>
    </row>
    <row r="22" spans="1:14" x14ac:dyDescent="0.25">
      <c r="A22" s="11">
        <v>18</v>
      </c>
      <c r="B22" s="11" t="s">
        <v>76</v>
      </c>
      <c r="C22" s="11">
        <v>121.61193160000001</v>
      </c>
      <c r="D22" s="11" t="s">
        <v>395</v>
      </c>
      <c r="F22" s="11">
        <v>18</v>
      </c>
      <c r="G22" s="11" t="s">
        <v>83</v>
      </c>
      <c r="H22" s="11">
        <v>133.73914120000001</v>
      </c>
      <c r="I22" s="11" t="s">
        <v>388</v>
      </c>
      <c r="K22" s="11">
        <v>18</v>
      </c>
      <c r="L22" s="11" t="s">
        <v>84</v>
      </c>
      <c r="M22" s="11">
        <v>7.7647984328571438</v>
      </c>
      <c r="N22" s="11" t="s">
        <v>395</v>
      </c>
    </row>
    <row r="23" spans="1:14" x14ac:dyDescent="0.25">
      <c r="A23" s="11">
        <v>19</v>
      </c>
      <c r="B23" s="11" t="s">
        <v>88</v>
      </c>
      <c r="C23" s="11">
        <v>138.51637550000001</v>
      </c>
      <c r="D23" s="11" t="s">
        <v>395</v>
      </c>
      <c r="F23" s="11">
        <v>19</v>
      </c>
      <c r="G23" s="11" t="s">
        <v>80</v>
      </c>
      <c r="H23" s="11">
        <v>141.50720469999999</v>
      </c>
      <c r="I23" s="11" t="s">
        <v>375</v>
      </c>
      <c r="K23" s="11">
        <v>19</v>
      </c>
      <c r="L23" s="11" t="s">
        <v>58</v>
      </c>
      <c r="M23" s="11">
        <v>15.334856653333331</v>
      </c>
      <c r="N23" s="11" t="s">
        <v>395</v>
      </c>
    </row>
    <row r="24" spans="1:14" x14ac:dyDescent="0.25">
      <c r="A24" s="11">
        <v>20</v>
      </c>
      <c r="B24" s="11" t="s">
        <v>83</v>
      </c>
      <c r="C24" s="11">
        <v>154.8079314</v>
      </c>
      <c r="D24" s="11" t="s">
        <v>388</v>
      </c>
      <c r="F24" s="11">
        <v>20</v>
      </c>
      <c r="G24" s="11" t="s">
        <v>92</v>
      </c>
      <c r="H24" s="11">
        <v>174.81319490000001</v>
      </c>
      <c r="I24" s="11" t="s">
        <v>395</v>
      </c>
      <c r="K24" s="11">
        <v>20</v>
      </c>
      <c r="L24" s="11" t="s">
        <v>68</v>
      </c>
      <c r="M24" s="11">
        <v>34.788863895238102</v>
      </c>
      <c r="N24" s="11" t="s">
        <v>395</v>
      </c>
    </row>
    <row r="25" spans="1:14" x14ac:dyDescent="0.25">
      <c r="A25" s="11">
        <v>21</v>
      </c>
      <c r="B25" s="11" t="s">
        <v>92</v>
      </c>
      <c r="C25" s="11">
        <v>170.718705</v>
      </c>
      <c r="D25" s="11" t="s">
        <v>395</v>
      </c>
      <c r="F25" s="11">
        <v>21</v>
      </c>
      <c r="G25" s="11" t="s">
        <v>88</v>
      </c>
      <c r="H25" s="11">
        <v>241.43791669999999</v>
      </c>
      <c r="I25" s="11" t="s">
        <v>395</v>
      </c>
      <c r="K25" s="11">
        <v>21</v>
      </c>
      <c r="L25" s="11" t="s">
        <v>76</v>
      </c>
      <c r="M25" s="11">
        <v>39.88932296285715</v>
      </c>
      <c r="N25" s="11" t="s">
        <v>395</v>
      </c>
    </row>
    <row r="26" spans="1:14" x14ac:dyDescent="0.25">
      <c r="A26" s="11">
        <v>22</v>
      </c>
      <c r="B26" s="11" t="s">
        <v>97</v>
      </c>
      <c r="C26" s="11">
        <v>250.8527948</v>
      </c>
      <c r="D26" s="11" t="s">
        <v>395</v>
      </c>
      <c r="F26" s="11">
        <v>22</v>
      </c>
      <c r="G26" s="11" t="s">
        <v>97</v>
      </c>
      <c r="H26" s="11">
        <v>318.4269683</v>
      </c>
      <c r="I26" s="11" t="s">
        <v>395</v>
      </c>
      <c r="K26" s="11">
        <v>22</v>
      </c>
      <c r="L26" s="11" t="s">
        <v>75</v>
      </c>
      <c r="M26" s="11">
        <v>46.33646443761905</v>
      </c>
      <c r="N26" s="11" t="s">
        <v>395</v>
      </c>
    </row>
    <row r="27" spans="1:14" x14ac:dyDescent="0.25">
      <c r="A27" s="11">
        <v>23</v>
      </c>
      <c r="B27" s="11" t="s">
        <v>100</v>
      </c>
      <c r="C27" s="11">
        <v>502.99868609999999</v>
      </c>
      <c r="D27" s="11" t="s">
        <v>395</v>
      </c>
      <c r="F27" s="11">
        <v>23</v>
      </c>
      <c r="G27" s="11" t="s">
        <v>101</v>
      </c>
      <c r="H27" s="11">
        <v>492.5292225</v>
      </c>
      <c r="I27" s="11" t="s">
        <v>375</v>
      </c>
      <c r="K27" s="11">
        <v>23</v>
      </c>
      <c r="L27" s="11" t="s">
        <v>71</v>
      </c>
      <c r="M27" s="11">
        <v>61.569074375714294</v>
      </c>
      <c r="N27" s="11" t="s">
        <v>375</v>
      </c>
    </row>
    <row r="28" spans="1:14" x14ac:dyDescent="0.25">
      <c r="A28" s="11">
        <v>24</v>
      </c>
      <c r="B28" s="11" t="s">
        <v>101</v>
      </c>
      <c r="C28" s="11">
        <v>566.02193590000002</v>
      </c>
      <c r="D28" s="11" t="s">
        <v>375</v>
      </c>
      <c r="F28" s="11">
        <v>24</v>
      </c>
      <c r="G28" s="11" t="s">
        <v>100</v>
      </c>
      <c r="H28" s="11">
        <v>759.69731769999999</v>
      </c>
      <c r="I28" s="11" t="s">
        <v>395</v>
      </c>
      <c r="K28" s="11">
        <v>24</v>
      </c>
      <c r="L28" s="11" t="s">
        <v>92</v>
      </c>
      <c r="M28" s="11">
        <v>127.30356667571426</v>
      </c>
      <c r="N28" s="11" t="s">
        <v>395</v>
      </c>
    </row>
    <row r="29" spans="1:14" x14ac:dyDescent="0.25">
      <c r="A29" s="11">
        <v>25</v>
      </c>
      <c r="B29" s="11" t="s">
        <v>108</v>
      </c>
      <c r="C29" s="11">
        <v>1284.3538679999999</v>
      </c>
      <c r="D29" s="11" t="s">
        <v>375</v>
      </c>
      <c r="F29" s="11">
        <v>25</v>
      </c>
      <c r="G29" s="11" t="s">
        <v>108</v>
      </c>
      <c r="H29" s="11">
        <v>1229.185804</v>
      </c>
      <c r="I29" s="11" t="s">
        <v>375</v>
      </c>
      <c r="K29" s="11">
        <v>25</v>
      </c>
      <c r="L29" s="11" t="s">
        <v>109</v>
      </c>
      <c r="M29" s="11">
        <v>130.93139428571428</v>
      </c>
      <c r="N29" s="11" t="s">
        <v>395</v>
      </c>
    </row>
    <row r="30" spans="1:14" x14ac:dyDescent="0.25">
      <c r="A30" s="11">
        <v>26</v>
      </c>
      <c r="B30" s="11" t="s">
        <v>84</v>
      </c>
      <c r="C30" s="11">
        <v>1470.2435620000001</v>
      </c>
      <c r="D30" s="11" t="s">
        <v>395</v>
      </c>
      <c r="F30" s="11">
        <v>26</v>
      </c>
      <c r="G30" s="11" t="s">
        <v>113</v>
      </c>
      <c r="H30" s="11">
        <v>1382.7444190000001</v>
      </c>
      <c r="I30" s="11" t="s">
        <v>395</v>
      </c>
      <c r="K30" s="11">
        <v>26</v>
      </c>
      <c r="L30" s="11" t="s">
        <v>80</v>
      </c>
      <c r="M30" s="11">
        <v>176.62064984142856</v>
      </c>
      <c r="N30" s="11" t="s">
        <v>375</v>
      </c>
    </row>
    <row r="31" spans="1:14" x14ac:dyDescent="0.25">
      <c r="A31" s="11">
        <v>27</v>
      </c>
      <c r="B31" s="11" t="s">
        <v>113</v>
      </c>
      <c r="C31" s="11">
        <v>1644.012849</v>
      </c>
      <c r="D31" s="11" t="s">
        <v>395</v>
      </c>
      <c r="F31" s="11">
        <v>27</v>
      </c>
      <c r="G31" s="11" t="s">
        <v>117</v>
      </c>
      <c r="H31" s="11">
        <v>1966.11949</v>
      </c>
      <c r="I31" s="11" t="s">
        <v>395</v>
      </c>
      <c r="K31" s="11">
        <v>27</v>
      </c>
      <c r="L31" s="11" t="s">
        <v>101</v>
      </c>
      <c r="M31" s="11">
        <v>179.58442106666666</v>
      </c>
      <c r="N31" s="11" t="s">
        <v>375</v>
      </c>
    </row>
    <row r="32" spans="1:14" x14ac:dyDescent="0.25">
      <c r="A32" s="11">
        <v>28</v>
      </c>
      <c r="B32" s="11" t="s">
        <v>117</v>
      </c>
      <c r="C32" s="11">
        <v>1931.3268</v>
      </c>
      <c r="D32" s="11" t="s">
        <v>395</v>
      </c>
      <c r="F32" s="11">
        <v>28</v>
      </c>
      <c r="G32" s="11" t="s">
        <v>7</v>
      </c>
      <c r="H32" s="11">
        <v>2143.6172820000002</v>
      </c>
      <c r="I32" s="11" t="s">
        <v>395</v>
      </c>
      <c r="K32" s="11">
        <v>28</v>
      </c>
      <c r="L32" s="11" t="s">
        <v>120</v>
      </c>
      <c r="M32" s="11">
        <v>222.68459940238097</v>
      </c>
      <c r="N32" s="11" t="s">
        <v>375</v>
      </c>
    </row>
    <row r="33" spans="1:14" x14ac:dyDescent="0.25">
      <c r="A33" s="11">
        <v>29</v>
      </c>
      <c r="B33" s="11" t="s">
        <v>7</v>
      </c>
      <c r="C33" s="11">
        <v>2143.4583240000002</v>
      </c>
      <c r="D33" s="11" t="s">
        <v>395</v>
      </c>
      <c r="F33" s="11">
        <v>29</v>
      </c>
      <c r="G33" s="11" t="s">
        <v>125</v>
      </c>
      <c r="H33" s="11">
        <v>2341.8891400000002</v>
      </c>
      <c r="I33" s="11" t="s">
        <v>394</v>
      </c>
      <c r="K33" s="11">
        <v>29</v>
      </c>
      <c r="L33" s="11" t="s">
        <v>97</v>
      </c>
      <c r="M33" s="11">
        <v>329.58789513714282</v>
      </c>
      <c r="N33" s="11" t="s">
        <v>395</v>
      </c>
    </row>
    <row r="34" spans="1:14" x14ac:dyDescent="0.25">
      <c r="A34" s="11">
        <v>30</v>
      </c>
      <c r="B34" s="11" t="s">
        <v>125</v>
      </c>
      <c r="C34" s="11">
        <v>2274.0424309999999</v>
      </c>
      <c r="D34" s="11" t="s">
        <v>394</v>
      </c>
      <c r="F34" s="11">
        <v>30</v>
      </c>
      <c r="G34" s="11" t="s">
        <v>130</v>
      </c>
      <c r="H34" s="11">
        <v>2914.7105860000001</v>
      </c>
      <c r="I34" s="11" t="s">
        <v>375</v>
      </c>
      <c r="K34" s="11">
        <v>30</v>
      </c>
      <c r="L34" s="11" t="s">
        <v>83</v>
      </c>
      <c r="M34" s="11">
        <v>341.53306371952374</v>
      </c>
      <c r="N34" s="11" t="s">
        <v>388</v>
      </c>
    </row>
    <row r="35" spans="1:14" x14ac:dyDescent="0.25">
      <c r="A35" s="11">
        <v>31</v>
      </c>
      <c r="B35" s="11" t="s">
        <v>133</v>
      </c>
      <c r="C35" s="11">
        <v>3637.1832100000001</v>
      </c>
      <c r="D35" s="11" t="s">
        <v>394</v>
      </c>
      <c r="F35" s="11">
        <v>31</v>
      </c>
      <c r="G35" s="11" t="s">
        <v>133</v>
      </c>
      <c r="H35" s="11">
        <v>3558.3323110000001</v>
      </c>
      <c r="I35" s="11" t="s">
        <v>394</v>
      </c>
      <c r="K35" s="11">
        <v>31</v>
      </c>
      <c r="L35" s="11" t="s">
        <v>100</v>
      </c>
      <c r="M35" s="11">
        <v>716.89047820476196</v>
      </c>
      <c r="N35" s="11" t="s">
        <v>395</v>
      </c>
    </row>
    <row r="36" spans="1:14" x14ac:dyDescent="0.25">
      <c r="A36" s="11">
        <v>32</v>
      </c>
      <c r="B36" s="11" t="s">
        <v>130</v>
      </c>
      <c r="C36" s="11">
        <v>4536.8670469999997</v>
      </c>
      <c r="D36" s="11" t="s">
        <v>375</v>
      </c>
      <c r="F36" s="11">
        <v>32</v>
      </c>
      <c r="G36" s="11" t="s">
        <v>120</v>
      </c>
      <c r="H36" s="11">
        <v>5006.1453430000001</v>
      </c>
      <c r="I36" s="11" t="s">
        <v>375</v>
      </c>
      <c r="K36" s="11">
        <v>32</v>
      </c>
      <c r="L36" s="11" t="s">
        <v>88</v>
      </c>
      <c r="M36" s="11">
        <v>737.08924849523805</v>
      </c>
      <c r="N36" s="11" t="s">
        <v>395</v>
      </c>
    </row>
    <row r="37" spans="1:14" x14ac:dyDescent="0.25">
      <c r="A37" s="11">
        <v>33</v>
      </c>
      <c r="B37" s="11" t="s">
        <v>120</v>
      </c>
      <c r="C37" s="11">
        <v>6222.5355710000003</v>
      </c>
      <c r="D37" s="11" t="s">
        <v>375</v>
      </c>
      <c r="F37" s="11">
        <v>33</v>
      </c>
      <c r="G37" s="11" t="s">
        <v>140</v>
      </c>
      <c r="H37" s="11">
        <v>6357.2546469999997</v>
      </c>
      <c r="I37" s="11" t="s">
        <v>395</v>
      </c>
      <c r="K37" s="11">
        <v>33</v>
      </c>
      <c r="L37" s="11" t="s">
        <v>7</v>
      </c>
      <c r="M37" s="11">
        <v>1010.0467205809522</v>
      </c>
      <c r="N37" s="11" t="s">
        <v>395</v>
      </c>
    </row>
    <row r="38" spans="1:14" x14ac:dyDescent="0.25">
      <c r="A38" s="11">
        <v>34</v>
      </c>
      <c r="B38" s="11" t="s">
        <v>140</v>
      </c>
      <c r="C38" s="11">
        <v>6665.0104300000003</v>
      </c>
      <c r="D38" s="11" t="s">
        <v>395</v>
      </c>
      <c r="F38" s="11">
        <v>34</v>
      </c>
      <c r="G38" s="11" t="s">
        <v>144</v>
      </c>
      <c r="H38" s="11">
        <v>7249.8140460000004</v>
      </c>
      <c r="I38" s="11" t="s">
        <v>383</v>
      </c>
      <c r="K38" s="11">
        <v>34</v>
      </c>
      <c r="L38" s="11" t="s">
        <v>108</v>
      </c>
      <c r="M38" s="11">
        <v>1134.4701505961905</v>
      </c>
      <c r="N38" s="11" t="s">
        <v>375</v>
      </c>
    </row>
    <row r="39" spans="1:14" x14ac:dyDescent="0.25">
      <c r="A39" s="11">
        <v>35</v>
      </c>
      <c r="B39" s="11" t="s">
        <v>144</v>
      </c>
      <c r="C39" s="11">
        <v>7993.5344830000004</v>
      </c>
      <c r="D39" s="11" t="s">
        <v>383</v>
      </c>
      <c r="F39" s="11">
        <v>35</v>
      </c>
      <c r="G39" s="11" t="s">
        <v>147</v>
      </c>
      <c r="H39" s="11">
        <v>12653.908530000001</v>
      </c>
      <c r="I39" s="11" t="s">
        <v>395</v>
      </c>
      <c r="K39" s="11">
        <v>35</v>
      </c>
      <c r="L39" s="11" t="s">
        <v>113</v>
      </c>
      <c r="M39" s="11">
        <v>1991.4199491447614</v>
      </c>
      <c r="N39" s="11" t="s">
        <v>395</v>
      </c>
    </row>
    <row r="40" spans="1:14" x14ac:dyDescent="0.25">
      <c r="A40" s="11">
        <v>36</v>
      </c>
      <c r="B40" s="11" t="s">
        <v>150</v>
      </c>
      <c r="C40" s="11">
        <v>13830.388499999999</v>
      </c>
      <c r="D40" s="11" t="s">
        <v>395</v>
      </c>
      <c r="F40" s="11">
        <v>36</v>
      </c>
      <c r="G40" s="11" t="s">
        <v>150</v>
      </c>
      <c r="H40" s="11">
        <v>12897.383809999999</v>
      </c>
      <c r="I40" s="11" t="s">
        <v>395</v>
      </c>
      <c r="K40" s="11">
        <v>36</v>
      </c>
      <c r="L40" s="11" t="s">
        <v>130</v>
      </c>
      <c r="M40" s="11">
        <v>2066.7123758314287</v>
      </c>
      <c r="N40" s="11" t="s">
        <v>375</v>
      </c>
    </row>
    <row r="41" spans="1:14" x14ac:dyDescent="0.25">
      <c r="A41" s="11">
        <v>37</v>
      </c>
      <c r="B41" s="11" t="s">
        <v>152</v>
      </c>
      <c r="C41" s="11">
        <v>19293.080870000002</v>
      </c>
      <c r="D41" s="11" t="s">
        <v>395</v>
      </c>
      <c r="F41" s="11">
        <v>37</v>
      </c>
      <c r="G41" s="11" t="s">
        <v>152</v>
      </c>
      <c r="H41" s="11">
        <v>20605.917590000001</v>
      </c>
      <c r="I41" s="11" t="s">
        <v>395</v>
      </c>
      <c r="K41" s="11">
        <v>37</v>
      </c>
      <c r="L41" s="11" t="s">
        <v>125</v>
      </c>
      <c r="M41" s="11">
        <v>4391.1345712319044</v>
      </c>
      <c r="N41" s="11" t="s">
        <v>394</v>
      </c>
    </row>
    <row r="42" spans="1:14" x14ac:dyDescent="0.25">
      <c r="A42" s="11">
        <v>38</v>
      </c>
      <c r="B42" s="11" t="s">
        <v>147</v>
      </c>
      <c r="C42" s="11">
        <v>25958.120360000001</v>
      </c>
      <c r="D42" s="11" t="s">
        <v>395</v>
      </c>
      <c r="F42" s="11">
        <v>38</v>
      </c>
      <c r="G42" s="11" t="s">
        <v>155</v>
      </c>
      <c r="H42" s="11">
        <v>42471.953049999996</v>
      </c>
      <c r="I42" s="11" t="s">
        <v>375</v>
      </c>
      <c r="K42" s="11">
        <v>38</v>
      </c>
      <c r="L42" s="11" t="s">
        <v>117</v>
      </c>
      <c r="M42" s="11">
        <v>5256.2921359523807</v>
      </c>
      <c r="N42" s="11" t="s">
        <v>395</v>
      </c>
    </row>
    <row r="43" spans="1:14" x14ac:dyDescent="0.25">
      <c r="A43" s="11">
        <v>39</v>
      </c>
      <c r="B43" s="11" t="s">
        <v>155</v>
      </c>
      <c r="C43" s="11">
        <v>35760.492879999998</v>
      </c>
      <c r="D43" s="11" t="s">
        <v>375</v>
      </c>
      <c r="F43" s="11">
        <v>39</v>
      </c>
      <c r="G43" s="11" t="s">
        <v>160</v>
      </c>
      <c r="H43" s="11">
        <v>48005.494200000001</v>
      </c>
      <c r="I43" s="11" t="s">
        <v>395</v>
      </c>
      <c r="K43" s="11">
        <v>39</v>
      </c>
      <c r="L43" s="11" t="s">
        <v>133</v>
      </c>
      <c r="M43" s="11">
        <v>5272.2911325714294</v>
      </c>
      <c r="N43" s="11" t="s">
        <v>394</v>
      </c>
    </row>
    <row r="44" spans="1:14" x14ac:dyDescent="0.25">
      <c r="A44" s="11">
        <v>40</v>
      </c>
      <c r="B44" s="11" t="s">
        <v>164</v>
      </c>
      <c r="C44" s="11">
        <v>37217.331180000001</v>
      </c>
      <c r="D44" s="11" t="s">
        <v>392</v>
      </c>
      <c r="F44" s="11">
        <v>40</v>
      </c>
      <c r="G44" s="11" t="s">
        <v>165</v>
      </c>
      <c r="H44" s="11">
        <v>51787.545830000003</v>
      </c>
      <c r="I44" s="11" t="s">
        <v>376</v>
      </c>
      <c r="K44" s="11">
        <v>40</v>
      </c>
      <c r="L44" s="11" t="s">
        <v>140</v>
      </c>
      <c r="M44" s="11">
        <v>5530.390342190477</v>
      </c>
      <c r="N44" s="11" t="s">
        <v>395</v>
      </c>
    </row>
    <row r="45" spans="1:14" x14ac:dyDescent="0.25">
      <c r="A45" s="11">
        <v>41</v>
      </c>
      <c r="B45" s="11" t="s">
        <v>160</v>
      </c>
      <c r="C45" s="11">
        <v>48281.56957</v>
      </c>
      <c r="D45" s="11" t="s">
        <v>395</v>
      </c>
      <c r="F45" s="11">
        <v>41</v>
      </c>
      <c r="G45" s="11" t="s">
        <v>164</v>
      </c>
      <c r="H45" s="11">
        <v>58438.74512</v>
      </c>
      <c r="I45" s="11" t="s">
        <v>392</v>
      </c>
      <c r="K45" s="11">
        <v>41</v>
      </c>
      <c r="L45" s="11" t="s">
        <v>144</v>
      </c>
      <c r="M45" s="11">
        <v>6291.614352333333</v>
      </c>
      <c r="N45" s="11" t="s">
        <v>383</v>
      </c>
    </row>
    <row r="46" spans="1:14" x14ac:dyDescent="0.25">
      <c r="A46" s="11">
        <v>42</v>
      </c>
      <c r="B46" s="11" t="s">
        <v>165</v>
      </c>
      <c r="C46" s="11">
        <v>68139.786779999995</v>
      </c>
      <c r="D46" s="11" t="s">
        <v>376</v>
      </c>
      <c r="F46" s="11">
        <v>42</v>
      </c>
      <c r="G46" s="11" t="s">
        <v>174</v>
      </c>
      <c r="H46" s="11">
        <v>145448.28969999999</v>
      </c>
      <c r="I46" s="11" t="s">
        <v>375</v>
      </c>
      <c r="K46" s="11">
        <v>42</v>
      </c>
      <c r="L46" s="11" t="s">
        <v>147</v>
      </c>
      <c r="M46" s="11">
        <v>11386.815059869527</v>
      </c>
      <c r="N46" s="11" t="s">
        <v>395</v>
      </c>
    </row>
    <row r="47" spans="1:14" x14ac:dyDescent="0.25">
      <c r="A47" s="11">
        <v>43</v>
      </c>
      <c r="B47" s="11" t="s">
        <v>174</v>
      </c>
      <c r="C47" s="11">
        <v>110977.1032</v>
      </c>
      <c r="D47" s="11" t="s">
        <v>375</v>
      </c>
      <c r="K47" s="11">
        <v>43</v>
      </c>
      <c r="L47" s="11" t="s">
        <v>155</v>
      </c>
      <c r="M47" s="11">
        <v>15399.399404494763</v>
      </c>
      <c r="N47" s="11" t="s">
        <v>375</v>
      </c>
    </row>
    <row r="48" spans="1:14" x14ac:dyDescent="0.25">
      <c r="K48" s="11">
        <v>44</v>
      </c>
      <c r="L48" s="11" t="s">
        <v>150</v>
      </c>
      <c r="M48" s="11">
        <v>15664.627265571431</v>
      </c>
      <c r="N48" s="11" t="s">
        <v>395</v>
      </c>
    </row>
    <row r="49" spans="11:14" x14ac:dyDescent="0.25">
      <c r="K49" s="11">
        <v>45</v>
      </c>
      <c r="L49" s="11" t="s">
        <v>152</v>
      </c>
      <c r="M49" s="11">
        <v>23769.629843333336</v>
      </c>
      <c r="N49" s="11" t="s">
        <v>395</v>
      </c>
    </row>
    <row r="50" spans="11:14" x14ac:dyDescent="0.25">
      <c r="K50" s="11">
        <v>46</v>
      </c>
      <c r="L50" s="11" t="s">
        <v>165</v>
      </c>
      <c r="M50" s="11">
        <v>31304.657687619052</v>
      </c>
      <c r="N50" s="11" t="s">
        <v>376</v>
      </c>
    </row>
    <row r="51" spans="11:14" x14ac:dyDescent="0.25">
      <c r="K51" s="11">
        <v>47</v>
      </c>
      <c r="L51" s="11" t="s">
        <v>164</v>
      </c>
      <c r="M51" s="11">
        <v>37485.304595761911</v>
      </c>
      <c r="N51" s="11" t="s">
        <v>392</v>
      </c>
    </row>
    <row r="52" spans="11:14" x14ac:dyDescent="0.25">
      <c r="K52" s="11">
        <v>48</v>
      </c>
      <c r="L52" s="11" t="s">
        <v>160</v>
      </c>
      <c r="M52" s="11">
        <v>40479.907860476196</v>
      </c>
      <c r="N52" s="11" t="s">
        <v>395</v>
      </c>
    </row>
    <row r="53" spans="11:14" x14ac:dyDescent="0.25">
      <c r="K53" s="11">
        <v>49</v>
      </c>
      <c r="L53" s="11" t="s">
        <v>174</v>
      </c>
      <c r="M53" s="11">
        <v>164737.14222380953</v>
      </c>
      <c r="N53" s="11" t="s">
        <v>375</v>
      </c>
    </row>
  </sheetData>
  <mergeCells count="4">
    <mergeCell ref="A3:D3"/>
    <mergeCell ref="F3:I3"/>
    <mergeCell ref="K3:N3"/>
    <mergeCell ref="B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undant ARGs_COVID-19 Severity</vt:lpstr>
      <vt:lpstr>Abundant ARGs_Dengue Seve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nchal</dc:creator>
  <cp:lastModifiedBy>HP</cp:lastModifiedBy>
  <dcterms:created xsi:type="dcterms:W3CDTF">2025-02-24T05:26:56Z</dcterms:created>
  <dcterms:modified xsi:type="dcterms:W3CDTF">2025-06-18T11:53:23Z</dcterms:modified>
</cp:coreProperties>
</file>